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6efad9e3fceeb05c/Área de Trabalho/PÓS-DOC UNEMAT/PUBLICAÇÕES GRUPO/ARTIGO JAMES/SCIENTIFIC REPORTS/Ressubmissão/enviar/"/>
    </mc:Choice>
  </mc:AlternateContent>
  <xr:revisionPtr revIDLastSave="4" documentId="8_{78B0D989-B7EF-459A-9949-A4E01A6C0403}" xr6:coauthVersionLast="47" xr6:coauthVersionMax="47" xr10:uidLastSave="{8187D16D-C906-4DB4-A849-4AED498489A5}"/>
  <bookViews>
    <workbookView xWindow="-108" yWindow="-108" windowWidth="23256" windowHeight="12456" xr2:uid="{B9327485-0037-4465-BC38-AA32AA5AB299}"/>
  </bookViews>
  <sheets>
    <sheet name="Planilha1" sheetId="1" r:id="rId1"/>
  </sheets>
  <externalReferences>
    <externalReference r:id="rId2"/>
  </externalReferences>
  <definedNames>
    <definedName name="aaa">[1]Planilha3!$A$2:$B$292</definedName>
    <definedName name="mmm">[1]Planilha2!$A$2:$B$292</definedName>
    <definedName name="ppp">[1]Planilha4!$A$2:$B$20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33" i="1" l="1"/>
  <c r="E333" i="1"/>
  <c r="G333" i="1" s="1"/>
  <c r="F332" i="1"/>
  <c r="E332" i="1"/>
  <c r="G332" i="1" s="1"/>
  <c r="F331" i="1"/>
  <c r="E331" i="1"/>
  <c r="G331" i="1" s="1"/>
  <c r="F328" i="1"/>
  <c r="E328" i="1"/>
  <c r="G328" i="1" s="1"/>
  <c r="F327" i="1"/>
  <c r="E327" i="1"/>
  <c r="G327" i="1" s="1"/>
  <c r="F326" i="1"/>
  <c r="E326" i="1"/>
  <c r="G326" i="1" s="1"/>
  <c r="F325" i="1"/>
  <c r="E325" i="1"/>
  <c r="G325" i="1" s="1"/>
  <c r="F322" i="1"/>
  <c r="E322" i="1"/>
  <c r="F320" i="1"/>
  <c r="E320" i="1"/>
  <c r="G320" i="1" s="1"/>
  <c r="F319" i="1"/>
  <c r="E319" i="1"/>
  <c r="G319" i="1" s="1"/>
  <c r="F318" i="1"/>
  <c r="E318" i="1"/>
  <c r="G318" i="1" s="1"/>
  <c r="F316" i="1"/>
  <c r="E316" i="1"/>
  <c r="G316" i="1" s="1"/>
  <c r="F314" i="1"/>
  <c r="E314" i="1"/>
  <c r="F313" i="1"/>
  <c r="E313" i="1"/>
  <c r="G313" i="1" s="1"/>
  <c r="F312" i="1"/>
  <c r="E312" i="1"/>
  <c r="G312" i="1" s="1"/>
  <c r="F310" i="1"/>
  <c r="E310" i="1"/>
  <c r="G310" i="1" s="1"/>
  <c r="F309" i="1"/>
  <c r="E309" i="1"/>
  <c r="G309" i="1" s="1"/>
  <c r="F308" i="1"/>
  <c r="E308" i="1"/>
  <c r="G308" i="1" s="1"/>
  <c r="F307" i="1"/>
  <c r="E307" i="1"/>
  <c r="G307" i="1" s="1"/>
  <c r="F306" i="1"/>
  <c r="E306" i="1"/>
  <c r="G306" i="1" s="1"/>
  <c r="F305" i="1"/>
  <c r="E305" i="1"/>
  <c r="G305" i="1" s="1"/>
  <c r="F304" i="1"/>
  <c r="E304" i="1"/>
  <c r="G304" i="1" s="1"/>
  <c r="F303" i="1"/>
  <c r="E303" i="1"/>
  <c r="G303" i="1" s="1"/>
  <c r="F302" i="1"/>
  <c r="E302" i="1"/>
  <c r="G302" i="1" s="1"/>
  <c r="F300" i="1"/>
  <c r="E300" i="1"/>
  <c r="G300" i="1" s="1"/>
  <c r="F297" i="1"/>
  <c r="E297" i="1"/>
  <c r="G297" i="1" s="1"/>
  <c r="F295" i="1"/>
  <c r="E295" i="1"/>
  <c r="G295" i="1" s="1"/>
  <c r="F293" i="1"/>
  <c r="E293" i="1"/>
  <c r="G293" i="1" s="1"/>
  <c r="F292" i="1"/>
  <c r="E292" i="1"/>
  <c r="G292" i="1" s="1"/>
  <c r="F291" i="1"/>
  <c r="E291" i="1"/>
  <c r="G291" i="1" s="1"/>
  <c r="F290" i="1"/>
  <c r="E290" i="1"/>
  <c r="G290" i="1" s="1"/>
  <c r="F288" i="1"/>
  <c r="E288" i="1"/>
  <c r="G288" i="1" s="1"/>
  <c r="F287" i="1"/>
  <c r="E287" i="1"/>
  <c r="G287" i="1" s="1"/>
  <c r="F286" i="1"/>
  <c r="E286" i="1"/>
  <c r="G286" i="1" s="1"/>
  <c r="F284" i="1"/>
  <c r="E284" i="1"/>
  <c r="G284" i="1" s="1"/>
  <c r="F283" i="1"/>
  <c r="E283" i="1"/>
  <c r="G283" i="1" s="1"/>
  <c r="F282" i="1"/>
  <c r="E282" i="1"/>
  <c r="G282" i="1" s="1"/>
  <c r="F280" i="1"/>
  <c r="E280" i="1"/>
  <c r="G280" i="1" s="1"/>
  <c r="F278" i="1"/>
  <c r="E278" i="1"/>
  <c r="G278" i="1" s="1"/>
  <c r="F277" i="1"/>
  <c r="E277" i="1"/>
  <c r="F276" i="1"/>
  <c r="E276" i="1"/>
  <c r="G276" i="1" s="1"/>
  <c r="F275" i="1"/>
  <c r="E275" i="1"/>
  <c r="G275" i="1" s="1"/>
  <c r="F274" i="1"/>
  <c r="E274" i="1"/>
  <c r="G274" i="1" s="1"/>
  <c r="F273" i="1"/>
  <c r="E273" i="1"/>
  <c r="G273" i="1" s="1"/>
  <c r="F272" i="1"/>
  <c r="E272" i="1"/>
  <c r="G272" i="1" s="1"/>
  <c r="F271" i="1"/>
  <c r="E271" i="1"/>
  <c r="G271" i="1" s="1"/>
  <c r="F270" i="1"/>
  <c r="E270" i="1"/>
  <c r="G270" i="1" s="1"/>
  <c r="F267" i="1"/>
  <c r="E267" i="1"/>
  <c r="F264" i="1"/>
  <c r="E264" i="1"/>
  <c r="G264" i="1" s="1"/>
  <c r="F263" i="1"/>
  <c r="E263" i="1"/>
  <c r="G263" i="1" s="1"/>
  <c r="F260" i="1"/>
  <c r="E260" i="1"/>
  <c r="G260" i="1" s="1"/>
  <c r="F259" i="1"/>
  <c r="E259" i="1"/>
  <c r="G259" i="1" s="1"/>
  <c r="F258" i="1"/>
  <c r="E258" i="1"/>
  <c r="G258" i="1" s="1"/>
  <c r="F257" i="1"/>
  <c r="E257" i="1"/>
  <c r="G257" i="1" s="1"/>
  <c r="F253" i="1"/>
  <c r="E253" i="1"/>
  <c r="G253" i="1" s="1"/>
  <c r="F244" i="1"/>
  <c r="E244" i="1"/>
  <c r="G244" i="1" s="1"/>
  <c r="F239" i="1"/>
  <c r="E239" i="1"/>
  <c r="G239" i="1" s="1"/>
  <c r="F238" i="1"/>
  <c r="E238" i="1"/>
  <c r="G238" i="1" s="1"/>
  <c r="F235" i="1"/>
  <c r="E235" i="1"/>
  <c r="G235" i="1" s="1"/>
  <c r="F232" i="1"/>
  <c r="E232" i="1"/>
  <c r="F230" i="1"/>
  <c r="E230" i="1"/>
  <c r="G230" i="1" s="1"/>
  <c r="F227" i="1"/>
  <c r="E227" i="1"/>
  <c r="G227" i="1" s="1"/>
  <c r="F212" i="1"/>
  <c r="E212" i="1"/>
  <c r="G212" i="1" s="1"/>
  <c r="F210" i="1"/>
  <c r="E210" i="1"/>
  <c r="G210" i="1" s="1"/>
  <c r="F207" i="1"/>
  <c r="E207" i="1"/>
  <c r="G207" i="1" s="1"/>
  <c r="F205" i="1"/>
  <c r="E205" i="1"/>
  <c r="G205" i="1" s="1"/>
  <c r="F201" i="1"/>
  <c r="E201" i="1"/>
  <c r="G201" i="1" s="1"/>
  <c r="F200" i="1"/>
  <c r="E200" i="1"/>
  <c r="G200" i="1" s="1"/>
  <c r="F198" i="1"/>
  <c r="E198" i="1"/>
  <c r="G198" i="1" s="1"/>
  <c r="F197" i="1"/>
  <c r="E197" i="1"/>
  <c r="G197" i="1" s="1"/>
  <c r="F195" i="1"/>
  <c r="E195" i="1"/>
  <c r="G195" i="1" s="1"/>
  <c r="F193" i="1"/>
  <c r="E193" i="1"/>
  <c r="G193" i="1" s="1"/>
  <c r="G192" i="1"/>
  <c r="F192" i="1"/>
  <c r="E192" i="1"/>
  <c r="F188" i="1"/>
  <c r="E188" i="1"/>
  <c r="G188" i="1" s="1"/>
  <c r="F187" i="1"/>
  <c r="E187" i="1"/>
  <c r="G187" i="1" s="1"/>
  <c r="F186" i="1"/>
  <c r="E186" i="1"/>
  <c r="G186" i="1" s="1"/>
  <c r="F184" i="1"/>
  <c r="E184" i="1"/>
  <c r="G184" i="1" s="1"/>
  <c r="F183" i="1"/>
  <c r="E183" i="1"/>
  <c r="G183" i="1" s="1"/>
  <c r="F182" i="1"/>
  <c r="E182" i="1"/>
  <c r="G182" i="1" s="1"/>
  <c r="F180" i="1"/>
  <c r="E180" i="1"/>
  <c r="G180" i="1" s="1"/>
  <c r="F179" i="1"/>
  <c r="E179" i="1"/>
  <c r="G179" i="1" s="1"/>
  <c r="F178" i="1"/>
  <c r="E178" i="1"/>
  <c r="G178" i="1" s="1"/>
  <c r="F176" i="1"/>
  <c r="E176" i="1"/>
  <c r="G176" i="1" s="1"/>
  <c r="F175" i="1"/>
  <c r="E175" i="1"/>
  <c r="G175" i="1" s="1"/>
  <c r="F174" i="1"/>
  <c r="E174" i="1"/>
  <c r="G174" i="1" s="1"/>
  <c r="F172" i="1"/>
  <c r="E172" i="1"/>
  <c r="G172" i="1" s="1"/>
  <c r="F171" i="1"/>
  <c r="E171" i="1"/>
  <c r="G171" i="1" s="1"/>
  <c r="F170" i="1"/>
  <c r="E170" i="1"/>
  <c r="G170" i="1" s="1"/>
  <c r="F169" i="1"/>
  <c r="E169" i="1"/>
  <c r="G169" i="1" s="1"/>
  <c r="F168" i="1"/>
  <c r="E168" i="1"/>
  <c r="G168" i="1" s="1"/>
  <c r="F166" i="1"/>
  <c r="E166" i="1"/>
  <c r="G166" i="1" s="1"/>
  <c r="F165" i="1"/>
  <c r="E165" i="1"/>
  <c r="G165" i="1" s="1"/>
  <c r="G164" i="1"/>
  <c r="F164" i="1"/>
  <c r="E164" i="1"/>
  <c r="F163" i="1"/>
  <c r="E163" i="1"/>
  <c r="G163" i="1" s="1"/>
  <c r="F162" i="1"/>
  <c r="E162" i="1"/>
  <c r="G162" i="1" s="1"/>
  <c r="F161" i="1"/>
  <c r="E161" i="1"/>
  <c r="G161" i="1" s="1"/>
  <c r="F158" i="1"/>
  <c r="E158" i="1"/>
  <c r="G158" i="1" s="1"/>
  <c r="F157" i="1"/>
  <c r="E157" i="1"/>
  <c r="G157" i="1" s="1"/>
  <c r="F153" i="1"/>
  <c r="E153" i="1"/>
  <c r="G153" i="1" s="1"/>
  <c r="F151" i="1"/>
  <c r="E151" i="1"/>
  <c r="G151" i="1" s="1"/>
  <c r="F150" i="1"/>
  <c r="E150" i="1"/>
  <c r="G150" i="1" s="1"/>
  <c r="F149" i="1"/>
  <c r="E149" i="1"/>
  <c r="G149" i="1" s="1"/>
  <c r="F148" i="1"/>
  <c r="E148" i="1"/>
  <c r="G148" i="1" s="1"/>
  <c r="F147" i="1"/>
  <c r="E147" i="1"/>
  <c r="G147" i="1" s="1"/>
  <c r="F146" i="1"/>
  <c r="E146" i="1"/>
  <c r="G146" i="1" s="1"/>
  <c r="F145" i="1"/>
  <c r="E145" i="1"/>
  <c r="G145" i="1" s="1"/>
  <c r="F144" i="1"/>
  <c r="E144" i="1"/>
  <c r="G144" i="1" s="1"/>
  <c r="F143" i="1"/>
  <c r="E143" i="1"/>
  <c r="G143" i="1" s="1"/>
  <c r="F142" i="1"/>
  <c r="E142" i="1"/>
  <c r="G142" i="1" s="1"/>
  <c r="F141" i="1"/>
  <c r="E141" i="1"/>
  <c r="G141" i="1" s="1"/>
  <c r="F140" i="1"/>
  <c r="E140" i="1"/>
  <c r="G140" i="1" s="1"/>
  <c r="F139" i="1"/>
  <c r="E139" i="1"/>
  <c r="G139" i="1" s="1"/>
  <c r="F138" i="1"/>
  <c r="E138" i="1"/>
  <c r="G138" i="1" s="1"/>
  <c r="F137" i="1"/>
  <c r="E137" i="1"/>
  <c r="G137" i="1" s="1"/>
  <c r="F136" i="1"/>
  <c r="E136" i="1"/>
  <c r="G136" i="1" s="1"/>
  <c r="F135" i="1"/>
  <c r="E135" i="1"/>
  <c r="G135" i="1" s="1"/>
  <c r="F134" i="1"/>
  <c r="E134" i="1"/>
  <c r="G134" i="1" s="1"/>
  <c r="F133" i="1"/>
  <c r="E133" i="1"/>
  <c r="G133" i="1" s="1"/>
  <c r="F132" i="1"/>
  <c r="E132" i="1"/>
  <c r="G132" i="1" s="1"/>
  <c r="F131" i="1"/>
  <c r="E131" i="1"/>
  <c r="G131" i="1" s="1"/>
  <c r="F130" i="1"/>
  <c r="E130" i="1"/>
  <c r="G130" i="1" s="1"/>
  <c r="F129" i="1"/>
  <c r="E129" i="1"/>
  <c r="G129" i="1" s="1"/>
  <c r="F128" i="1"/>
  <c r="E128" i="1"/>
  <c r="G128" i="1" s="1"/>
  <c r="F127" i="1"/>
  <c r="E127" i="1"/>
  <c r="F126" i="1"/>
  <c r="E126" i="1"/>
  <c r="G126" i="1" s="1"/>
  <c r="F125" i="1"/>
  <c r="E125" i="1"/>
  <c r="G125" i="1" s="1"/>
  <c r="F124" i="1"/>
  <c r="E124" i="1"/>
  <c r="G124" i="1" s="1"/>
  <c r="F123" i="1"/>
  <c r="E123" i="1"/>
  <c r="G123" i="1" s="1"/>
  <c r="F122" i="1"/>
  <c r="E122" i="1"/>
  <c r="G122" i="1" s="1"/>
  <c r="F121" i="1"/>
  <c r="E121" i="1"/>
  <c r="G121" i="1" s="1"/>
  <c r="F119" i="1"/>
  <c r="E119" i="1"/>
  <c r="G119" i="1" s="1"/>
  <c r="G118" i="1"/>
  <c r="F118" i="1"/>
  <c r="E118" i="1"/>
  <c r="F117" i="1"/>
  <c r="E117" i="1"/>
  <c r="G117" i="1" s="1"/>
  <c r="F116" i="1"/>
  <c r="E116" i="1"/>
  <c r="G116" i="1" s="1"/>
  <c r="F114" i="1"/>
  <c r="E114" i="1"/>
  <c r="G114" i="1" s="1"/>
  <c r="F113" i="1"/>
  <c r="E113" i="1"/>
  <c r="G113" i="1" s="1"/>
  <c r="G112" i="1"/>
  <c r="F112" i="1"/>
  <c r="E112" i="1"/>
  <c r="F111" i="1"/>
  <c r="E111" i="1"/>
  <c r="G111" i="1" s="1"/>
  <c r="F109" i="1"/>
  <c r="E109" i="1"/>
  <c r="G109" i="1" s="1"/>
  <c r="F108" i="1"/>
  <c r="E108" i="1"/>
  <c r="G108" i="1" s="1"/>
  <c r="F107" i="1"/>
  <c r="E107" i="1"/>
  <c r="G107" i="1" s="1"/>
  <c r="F106" i="1"/>
  <c r="E106" i="1"/>
  <c r="G106" i="1" s="1"/>
  <c r="F105" i="1"/>
  <c r="E105" i="1"/>
  <c r="G105" i="1" s="1"/>
  <c r="F104" i="1"/>
  <c r="E104" i="1"/>
  <c r="G104" i="1" s="1"/>
  <c r="G103" i="1"/>
  <c r="F103" i="1"/>
  <c r="E103" i="1"/>
  <c r="F102" i="1"/>
  <c r="E102" i="1"/>
  <c r="G102" i="1" s="1"/>
  <c r="F101" i="1"/>
  <c r="E101" i="1"/>
  <c r="G101" i="1" s="1"/>
  <c r="F100" i="1"/>
  <c r="E100" i="1"/>
  <c r="G100" i="1" s="1"/>
  <c r="F99" i="1"/>
  <c r="E99" i="1"/>
  <c r="G99" i="1" s="1"/>
  <c r="F98" i="1"/>
  <c r="E98" i="1"/>
  <c r="G98" i="1" s="1"/>
  <c r="F97" i="1"/>
  <c r="E97" i="1"/>
  <c r="F96" i="1"/>
  <c r="E96" i="1"/>
  <c r="G96" i="1" s="1"/>
  <c r="F93" i="1"/>
  <c r="E93" i="1"/>
  <c r="G92" i="1"/>
  <c r="F92" i="1"/>
  <c r="E92" i="1"/>
  <c r="F91" i="1"/>
  <c r="E91" i="1"/>
  <c r="G91" i="1" s="1"/>
  <c r="F90" i="1"/>
  <c r="E90" i="1"/>
  <c r="G90" i="1" s="1"/>
  <c r="F89" i="1"/>
  <c r="E89" i="1"/>
  <c r="G89" i="1" s="1"/>
  <c r="F87" i="1"/>
  <c r="E87" i="1"/>
  <c r="F86" i="1"/>
  <c r="E86" i="1"/>
  <c r="G86" i="1" s="1"/>
  <c r="F84" i="1"/>
  <c r="E84" i="1"/>
  <c r="G84" i="1" s="1"/>
  <c r="F83" i="1"/>
  <c r="E83" i="1"/>
  <c r="G83" i="1" s="1"/>
  <c r="F82" i="1"/>
  <c r="E82" i="1"/>
  <c r="G82" i="1" s="1"/>
  <c r="F81" i="1"/>
  <c r="E81" i="1"/>
  <c r="G81" i="1" s="1"/>
  <c r="F80" i="1"/>
  <c r="E80" i="1"/>
  <c r="F77" i="1"/>
  <c r="E77" i="1"/>
  <c r="G77" i="1" s="1"/>
  <c r="F74" i="1"/>
  <c r="E74" i="1"/>
  <c r="G74" i="1" s="1"/>
  <c r="F68" i="1"/>
  <c r="E68" i="1"/>
  <c r="G68" i="1" s="1"/>
  <c r="F67" i="1"/>
  <c r="E67" i="1"/>
  <c r="F65" i="1"/>
  <c r="E65" i="1"/>
  <c r="G65" i="1" s="1"/>
  <c r="F64" i="1"/>
  <c r="E64" i="1"/>
  <c r="G64" i="1" s="1"/>
  <c r="F63" i="1"/>
  <c r="E63" i="1"/>
  <c r="G63" i="1" s="1"/>
  <c r="F62" i="1"/>
  <c r="E62" i="1"/>
  <c r="G62" i="1" s="1"/>
  <c r="F61" i="1"/>
  <c r="E61" i="1"/>
  <c r="G61" i="1" s="1"/>
  <c r="F60" i="1"/>
  <c r="E60" i="1"/>
  <c r="G60" i="1" s="1"/>
  <c r="F57" i="1"/>
  <c r="E57" i="1"/>
  <c r="G57" i="1" s="1"/>
  <c r="F55" i="1"/>
  <c r="E55" i="1"/>
  <c r="G55" i="1" s="1"/>
  <c r="F54" i="1"/>
  <c r="E54" i="1"/>
  <c r="G54" i="1" s="1"/>
  <c r="F52" i="1"/>
  <c r="E52" i="1"/>
  <c r="G52" i="1" s="1"/>
  <c r="F51" i="1"/>
  <c r="E51" i="1"/>
  <c r="G51" i="1" s="1"/>
  <c r="F50" i="1"/>
  <c r="E50" i="1"/>
  <c r="G50" i="1" s="1"/>
  <c r="F49" i="1"/>
  <c r="E49" i="1"/>
  <c r="G49" i="1" s="1"/>
  <c r="F45" i="1"/>
  <c r="E45" i="1"/>
  <c r="G45" i="1" s="1"/>
  <c r="F44" i="1"/>
  <c r="E44" i="1"/>
  <c r="G44" i="1" s="1"/>
  <c r="F42" i="1"/>
  <c r="E42" i="1"/>
  <c r="G42" i="1" s="1"/>
  <c r="F41" i="1"/>
  <c r="E41" i="1"/>
  <c r="G41" i="1" s="1"/>
  <c r="F40" i="1"/>
  <c r="E40" i="1"/>
  <c r="G40" i="1" s="1"/>
  <c r="F39" i="1"/>
  <c r="E39" i="1"/>
  <c r="G39" i="1" s="1"/>
  <c r="F38" i="1"/>
  <c r="E38" i="1"/>
  <c r="G38" i="1" s="1"/>
  <c r="F33" i="1"/>
  <c r="E33" i="1"/>
  <c r="G33" i="1" s="1"/>
  <c r="F32" i="1"/>
  <c r="E32" i="1"/>
  <c r="G32" i="1" s="1"/>
  <c r="F31" i="1"/>
  <c r="E31" i="1"/>
  <c r="G31" i="1" s="1"/>
  <c r="F30" i="1"/>
  <c r="E30" i="1"/>
  <c r="G30" i="1" s="1"/>
  <c r="F27" i="1"/>
  <c r="E27" i="1"/>
  <c r="G27" i="1" s="1"/>
  <c r="F26" i="1"/>
  <c r="E26" i="1"/>
  <c r="G26" i="1" s="1"/>
  <c r="F24" i="1"/>
  <c r="E24" i="1"/>
  <c r="F23" i="1"/>
  <c r="E23" i="1"/>
  <c r="G23" i="1" s="1"/>
  <c r="F22" i="1"/>
  <c r="E22" i="1"/>
  <c r="G22" i="1" s="1"/>
  <c r="F21" i="1"/>
  <c r="E21" i="1"/>
  <c r="G21" i="1" s="1"/>
  <c r="F20" i="1"/>
  <c r="E20" i="1"/>
  <c r="G20" i="1" s="1"/>
  <c r="F19" i="1"/>
  <c r="E19" i="1"/>
  <c r="G19" i="1" s="1"/>
  <c r="F18" i="1"/>
  <c r="E18" i="1"/>
  <c r="G18" i="1" s="1"/>
  <c r="F17" i="1"/>
  <c r="E17" i="1"/>
  <c r="G17" i="1" s="1"/>
  <c r="F16" i="1"/>
  <c r="E16" i="1"/>
  <c r="G16" i="1" s="1"/>
  <c r="F15" i="1"/>
  <c r="E15" i="1"/>
  <c r="G15" i="1" s="1"/>
  <c r="F14" i="1"/>
  <c r="E14" i="1"/>
  <c r="G14" i="1" s="1"/>
  <c r="F13" i="1"/>
  <c r="E13" i="1"/>
  <c r="G13" i="1" s="1"/>
  <c r="F12" i="1"/>
  <c r="E12" i="1"/>
  <c r="G12" i="1" s="1"/>
  <c r="F11" i="1"/>
  <c r="E11" i="1"/>
  <c r="G11" i="1" s="1"/>
  <c r="F10" i="1"/>
  <c r="E10" i="1"/>
  <c r="G10" i="1" s="1"/>
  <c r="F9" i="1"/>
  <c r="E9" i="1"/>
  <c r="G9" i="1" s="1"/>
  <c r="F8" i="1"/>
  <c r="E8" i="1"/>
  <c r="G8" i="1" s="1"/>
  <c r="F7" i="1"/>
  <c r="E7" i="1"/>
  <c r="G7" i="1" s="1"/>
  <c r="F6" i="1"/>
  <c r="E6" i="1"/>
  <c r="G6" i="1" s="1"/>
  <c r="F5" i="1"/>
  <c r="E5" i="1"/>
  <c r="G5" i="1" s="1"/>
</calcChain>
</file>

<file path=xl/sharedStrings.xml><?xml version="1.0" encoding="utf-8"?>
<sst xmlns="http://schemas.openxmlformats.org/spreadsheetml/2006/main" count="1779" uniqueCount="489">
  <si>
    <t>Chrom.</t>
  </si>
  <si>
    <t xml:space="preserve">SNPs Initial - Final </t>
  </si>
  <si>
    <t>Gene ID/Phytozome</t>
  </si>
  <si>
    <t>Gene Ontology ID</t>
  </si>
  <si>
    <t>Uniprot access</t>
  </si>
  <si>
    <t>Protein Description</t>
  </si>
  <si>
    <t>Genomic Position (bp) Minor - Major</t>
  </si>
  <si>
    <t>Pv01</t>
  </si>
  <si>
    <t>65, 73</t>
  </si>
  <si>
    <t>ss715645288 - ss715645257 49.783.598 - 50.161.466</t>
  </si>
  <si>
    <t>Phvul.001G246200</t>
  </si>
  <si>
    <t>Trichome birefringence-like 33</t>
  </si>
  <si>
    <t>Phvul.001G246300</t>
  </si>
  <si>
    <t>Abscisic acid receptor PYL5</t>
  </si>
  <si>
    <t>Phvul.001G246700</t>
  </si>
  <si>
    <t>Laccase-12</t>
  </si>
  <si>
    <t>Phvul.001G246800</t>
  </si>
  <si>
    <t>Leucine-rich repeat receptor-like protein kinase IMK3</t>
  </si>
  <si>
    <t>Phvul.001G248000</t>
  </si>
  <si>
    <t>Amino acid transporter</t>
  </si>
  <si>
    <t>Phvul.001G249300</t>
  </si>
  <si>
    <t>Transcription factor TGA1</t>
  </si>
  <si>
    <t>Phvul.001G249400</t>
  </si>
  <si>
    <t>RING-FYVE-PHD zinc finger protein</t>
  </si>
  <si>
    <t>Phvul.001G250300</t>
  </si>
  <si>
    <t>Copper transport protein ATOX1</t>
  </si>
  <si>
    <t>Phvul.001G250600</t>
  </si>
  <si>
    <t>Aspartate-prephenate aminotransferase</t>
  </si>
  <si>
    <t>Phvul.001G251100</t>
  </si>
  <si>
    <t>Ethylene insensitive 3-like 4 protein</t>
  </si>
  <si>
    <t>ss715646308 - ss715645938 48.147.912 - 48.780.193</t>
  </si>
  <si>
    <t>Phvul.001G227000</t>
  </si>
  <si>
    <t>TOPLESS-related protein 2</t>
  </si>
  <si>
    <t>Phvul.001G227100</t>
  </si>
  <si>
    <t>Protein phosphatase 2C 34-related</t>
  </si>
  <si>
    <t>Phvul.001G228100</t>
  </si>
  <si>
    <t>NAD(P)-binding Rossmann-fold superfamily protein</t>
  </si>
  <si>
    <t>Phvul.001G229200</t>
  </si>
  <si>
    <t>Aspartyl protease</t>
  </si>
  <si>
    <t>Phvul.001G229500</t>
  </si>
  <si>
    <t>Glutamine synthetase (GLUL)</t>
  </si>
  <si>
    <t>Phvul.001G229800</t>
  </si>
  <si>
    <t>Cysteine-rich secretory protein 60</t>
  </si>
  <si>
    <t>Phvul.001G230300</t>
  </si>
  <si>
    <t>Histone H1/H5</t>
  </si>
  <si>
    <t>Phvul.001G230500</t>
  </si>
  <si>
    <t>DELLA protein</t>
  </si>
  <si>
    <t>Phvul.001G231200</t>
  </si>
  <si>
    <t>Protein kinase family protein</t>
  </si>
  <si>
    <t>Phvul.001G231400</t>
  </si>
  <si>
    <t>-</t>
  </si>
  <si>
    <t>Ribonuclease III</t>
  </si>
  <si>
    <t>Phvul.001G231800.1</t>
  </si>
  <si>
    <t>Non-specific serine/threonine protein kinase</t>
  </si>
  <si>
    <t>Phvul.001G232200</t>
  </si>
  <si>
    <t>Pyridoxal kinase/Vitamin B6 kinase</t>
  </si>
  <si>
    <t>Phvul.001G232300</t>
  </si>
  <si>
    <t>Non-specific protein kinase (serine/threonine or tyrosine)</t>
  </si>
  <si>
    <t xml:space="preserve">Phvul.001G233000 </t>
  </si>
  <si>
    <t>D-mannose-binding lectin with tyrosine kinase and PAN-like domain</t>
  </si>
  <si>
    <t xml:space="preserve"> Phvul.001G233100</t>
  </si>
  <si>
    <t>Phvul.001G233400</t>
  </si>
  <si>
    <t>Peptidyl-prolyl isomerase (E.C. 5.2.1.8)</t>
  </si>
  <si>
    <t>Phvul.001G233500</t>
  </si>
  <si>
    <t>E3 ubiquitin-protein ligase SDIR1</t>
  </si>
  <si>
    <t>Phvul.001G233600</t>
  </si>
  <si>
    <t>Cysteine-rich peptide</t>
  </si>
  <si>
    <t>ss715639957 - ss715646589 44.557.187 - 48.524.878</t>
  </si>
  <si>
    <t>Phvul.001G187100</t>
  </si>
  <si>
    <t>Ethylene-responsive transcription factor ERF024</t>
  </si>
  <si>
    <t xml:space="preserve">Phvul.001G187700 </t>
  </si>
  <si>
    <t>ATP-binding cassette transporter</t>
  </si>
  <si>
    <t xml:space="preserve"> Phvul.001G187800 </t>
  </si>
  <si>
    <t xml:space="preserve">Phvul.001G187900 </t>
  </si>
  <si>
    <t xml:space="preserve">  Phvul.001G198400</t>
  </si>
  <si>
    <t>Phvul.001G188100</t>
  </si>
  <si>
    <t>Protein kinase-related</t>
  </si>
  <si>
    <t>Phvul.001G188500</t>
  </si>
  <si>
    <t>Cytochrome P450 CYP4/CYP19/CYP26</t>
  </si>
  <si>
    <t>Phvul.001G188600</t>
  </si>
  <si>
    <t>Zinc finger FYVE domain-containing protein</t>
  </si>
  <si>
    <t>Phvul.001G190700</t>
  </si>
  <si>
    <t>Calcium/calmodulin-dependent protein kinase</t>
  </si>
  <si>
    <t>Phvul.001G193800</t>
  </si>
  <si>
    <t>Ubiquitin-conjugating enzyme E2</t>
  </si>
  <si>
    <t>Phvul.001G194040</t>
  </si>
  <si>
    <t>Lipase</t>
  </si>
  <si>
    <t>Phvul.001G194400</t>
  </si>
  <si>
    <t>Cytokinin riboside 5'-monophosphate phosphoribohydrolase LOG7</t>
  </si>
  <si>
    <t>Phvul.001G194500</t>
  </si>
  <si>
    <t xml:space="preserve">Phvul.001G194600    </t>
  </si>
  <si>
    <t>Harpin-induced protein-like</t>
  </si>
  <si>
    <t xml:space="preserve">Phvul.001G194700  </t>
  </si>
  <si>
    <t xml:space="preserve">Phvul.001G194800  </t>
  </si>
  <si>
    <t>Phvul.001G194900</t>
  </si>
  <si>
    <t>Phvul.001G195100</t>
  </si>
  <si>
    <t>Hydroxyproline-rich glycoprotein</t>
  </si>
  <si>
    <t>Phvul.001G195500</t>
  </si>
  <si>
    <t>Protein tyrosine kinase with LRRNT and LRR_8 domains</t>
  </si>
  <si>
    <t>Phvul.001G196000</t>
  </si>
  <si>
    <t>E3 ubiquitin-protein ligase PUB22</t>
  </si>
  <si>
    <t xml:space="preserve">Phvul.001G197000  </t>
  </si>
  <si>
    <t>RING finger domain-containing protein</t>
  </si>
  <si>
    <t>Phvul.001G198000</t>
  </si>
  <si>
    <t>Phvul.001G197700</t>
  </si>
  <si>
    <t>Serine/threonine-protein kinase</t>
  </si>
  <si>
    <t xml:space="preserve">Phvul.001G199100  </t>
  </si>
  <si>
    <t>E3 ubiquitin-protein ligase BAH</t>
  </si>
  <si>
    <t>Phvul.001G206800</t>
  </si>
  <si>
    <t xml:space="preserve">Phvul.001G202100 </t>
  </si>
  <si>
    <t>Dimethylaniline monooxygenase</t>
  </si>
  <si>
    <t xml:space="preserve"> Phvul.001G202200</t>
  </si>
  <si>
    <t>Phvul.001G202400</t>
  </si>
  <si>
    <t>KIP1-like protein</t>
  </si>
  <si>
    <t>Phvul.001G203000</t>
  </si>
  <si>
    <t>Zinc finger protein CONSTANS-like 13</t>
  </si>
  <si>
    <t>Phvul.001G203100</t>
  </si>
  <si>
    <t>Ubiquitin-like protein 3 HCG-1</t>
  </si>
  <si>
    <t>Phvul.001G207300</t>
  </si>
  <si>
    <t>Pectinesterase/pectin methylesterase</t>
  </si>
  <si>
    <t>Phvul.001G208100</t>
  </si>
  <si>
    <t>Exocyst complex component SEC15B</t>
  </si>
  <si>
    <t>Phvul.001G208400</t>
  </si>
  <si>
    <t>E3 ubiquitin-protein ligase ATL41</t>
  </si>
  <si>
    <t xml:space="preserve">Phvul.001G208700  </t>
  </si>
  <si>
    <t>Plant invertase/pectin methylesterase inhibitor</t>
  </si>
  <si>
    <t>Phvul.001G208800</t>
  </si>
  <si>
    <t>Phvul.001G209100</t>
  </si>
  <si>
    <t>Pectinesterase/pectin methylesterase inhibitor 20-related</t>
  </si>
  <si>
    <t xml:space="preserve">  Phvul.001G209200 </t>
  </si>
  <si>
    <t xml:space="preserve">Phvul.001G209300 </t>
  </si>
  <si>
    <t xml:space="preserve">   Phvul.001G209400  </t>
  </si>
  <si>
    <t xml:space="preserve">Phvul.001G211700   </t>
  </si>
  <si>
    <t>MYB transcription factor</t>
  </si>
  <si>
    <t xml:space="preserve">Phvul.001G219000 </t>
  </si>
  <si>
    <t>Phvul.001G221500</t>
  </si>
  <si>
    <t xml:space="preserve">Phvul.001G212200 </t>
  </si>
  <si>
    <t>AGAA.5 protein with DUF4228 and DUF3511 domains</t>
  </si>
  <si>
    <t xml:space="preserve">Phvul.001G212300 </t>
  </si>
  <si>
    <t>Phvul.001G215600</t>
  </si>
  <si>
    <t xml:space="preserve">Phvul.001G224400 </t>
  </si>
  <si>
    <t xml:space="preserve">Phvul.001G225700 </t>
  </si>
  <si>
    <t>Phvul.001G225900</t>
  </si>
  <si>
    <t>Phvul.001G212400</t>
  </si>
  <si>
    <t>Phvul.001G213200</t>
  </si>
  <si>
    <t>Protein trichome birefringence-like 6</t>
  </si>
  <si>
    <t>Phvul.001G213600</t>
  </si>
  <si>
    <t>WRKY DNA-binding domain</t>
  </si>
  <si>
    <t>Phvul.001G214400</t>
  </si>
  <si>
    <t>WRKY transcription factor 23</t>
  </si>
  <si>
    <t xml:space="preserve"> Phvul.001G218500</t>
  </si>
  <si>
    <t>Phvul.001G215100</t>
  </si>
  <si>
    <t>Transcription factor MYB108</t>
  </si>
  <si>
    <t>Phvul.001G215800</t>
  </si>
  <si>
    <t>Protein NIM1-interacting 1</t>
  </si>
  <si>
    <t xml:space="preserve"> Phvul.001G222000</t>
  </si>
  <si>
    <t>Zinc finger protein 598</t>
  </si>
  <si>
    <t>Phvul.001G222000</t>
  </si>
  <si>
    <t>Phvul.001G217300</t>
  </si>
  <si>
    <t>Pectinesterase/pectin methylesterase inhibitor 13-related</t>
  </si>
  <si>
    <t>Phvul.001G222100</t>
  </si>
  <si>
    <t>Phvul.001G222700</t>
  </si>
  <si>
    <t>Phvul.001G223400</t>
  </si>
  <si>
    <t>NPR1-interacting protein</t>
  </si>
  <si>
    <t xml:space="preserve">Phvul.001G226000  </t>
  </si>
  <si>
    <t>Calmodulin-binding protein</t>
  </si>
  <si>
    <t xml:space="preserve">Phvul.001G226100 </t>
  </si>
  <si>
    <t>Phvul.001G226200</t>
  </si>
  <si>
    <t>Phvul.001G226900</t>
  </si>
  <si>
    <t>Wall-associated receptor kinase with GUB_WAK domain</t>
  </si>
  <si>
    <t>ss715645270 - ss715650359 50.014.540 - 52.176.910</t>
  </si>
  <si>
    <t>Phvul.001G249600</t>
  </si>
  <si>
    <t>E3 ubiquitin-protein ligase RHA2</t>
  </si>
  <si>
    <t xml:space="preserve">Phvul.001G251100   </t>
  </si>
  <si>
    <t>Phvul.001G251200</t>
  </si>
  <si>
    <t>Phvul.001G251600</t>
  </si>
  <si>
    <t>VQ motif-containing protein</t>
  </si>
  <si>
    <t>Phvul.001G254000</t>
  </si>
  <si>
    <t>Homeobox-leucine zipper protein (HD-ZIP)</t>
  </si>
  <si>
    <t>Phvul.001G254300</t>
  </si>
  <si>
    <t xml:space="preserve">Phvul.001G254650  </t>
  </si>
  <si>
    <t>Clathrin assembly protein</t>
  </si>
  <si>
    <t>Phvul.001G254700</t>
  </si>
  <si>
    <t>Phvul.001G260100</t>
  </si>
  <si>
    <t>Ankyrin repeat protein kinase</t>
  </si>
  <si>
    <t>Phvul.001G260600</t>
  </si>
  <si>
    <t>F-box domain protein with Kelch motif</t>
  </si>
  <si>
    <t>Phvul.001G261500</t>
  </si>
  <si>
    <t>Flavonoid 3'-monooxygenase/Flavonoid 3'-hydroxylase</t>
  </si>
  <si>
    <t>Phvul.001G261900</t>
  </si>
  <si>
    <t>Programmed cell death protein 2-related</t>
  </si>
  <si>
    <t>Phvul.001G262500</t>
  </si>
  <si>
    <t>Zinc finger protein</t>
  </si>
  <si>
    <t>Phvul.001G262700</t>
  </si>
  <si>
    <t>F-box only protein 6</t>
  </si>
  <si>
    <t>Phvul.001G263800</t>
  </si>
  <si>
    <t>MAC/Perforin domain (MACPF)</t>
  </si>
  <si>
    <t>Phvul.001G264000</t>
  </si>
  <si>
    <t>Programmed cell death protein 11</t>
  </si>
  <si>
    <t>Phvul.001G264600</t>
  </si>
  <si>
    <t>C2H2 zinc finger</t>
  </si>
  <si>
    <t>Phvul.001G265100</t>
  </si>
  <si>
    <t>F-box-associated domain protein</t>
  </si>
  <si>
    <t>Phvul.001G265600</t>
  </si>
  <si>
    <t>Aspartate kinase</t>
  </si>
  <si>
    <t>Phvul.001G266200</t>
  </si>
  <si>
    <t>Polygalacturonase/pectinase</t>
  </si>
  <si>
    <t>Phvul.001G268200</t>
  </si>
  <si>
    <t>RNA-binding protein</t>
  </si>
  <si>
    <t>Pv02</t>
  </si>
  <si>
    <t>39, 55</t>
  </si>
  <si>
    <t>ss715645995 - ss715639746 48.006.796 - 49.033.652</t>
  </si>
  <si>
    <t>Phvul.002G313200</t>
  </si>
  <si>
    <t>Phvul.002G314200</t>
  </si>
  <si>
    <t>Leucine-rich repeat (LRR_8)</t>
  </si>
  <si>
    <t>Phvul.002G314600</t>
  </si>
  <si>
    <t>Phvul.002G315400</t>
  </si>
  <si>
    <t>Cytochrome P450 CYP2</t>
  </si>
  <si>
    <t>Phvul.002G315900</t>
  </si>
  <si>
    <t>AP2 domain protein</t>
  </si>
  <si>
    <t>Phvul.002G316000</t>
  </si>
  <si>
    <t>LysM domain-containing GPI-anchored protein 2</t>
  </si>
  <si>
    <t>Phvul.002G316700</t>
  </si>
  <si>
    <t>C2 domain</t>
  </si>
  <si>
    <t>Phvul.002G316800</t>
  </si>
  <si>
    <t>Phvul.002G317400</t>
  </si>
  <si>
    <t>E1-E2 ATPase with cation transporter and hydrolase activity</t>
  </si>
  <si>
    <t>Phvul.002G317800</t>
  </si>
  <si>
    <t>Zinc finger protein-like (K16276, BTS)</t>
  </si>
  <si>
    <t>Phvul.002G318200</t>
  </si>
  <si>
    <t>Protein tyrosine kinase with WAK-associated domain</t>
  </si>
  <si>
    <t>Phvul.002G318300</t>
  </si>
  <si>
    <t>Protein kinase domain with WAK-associated region</t>
  </si>
  <si>
    <t>Phvul.002G318900</t>
  </si>
  <si>
    <t>PLAC8 family protein</t>
  </si>
  <si>
    <t>Phvul.002G319400</t>
  </si>
  <si>
    <t>F-box domain protein</t>
  </si>
  <si>
    <t>Phvul.002G319900</t>
  </si>
  <si>
    <t>Cysteine-rich secretory protein 12</t>
  </si>
  <si>
    <t>Phvul.002G320000</t>
  </si>
  <si>
    <t>Phvul.002G321000</t>
  </si>
  <si>
    <t>Ankyrin repeat protein PSMD10</t>
  </si>
  <si>
    <t>Phvul.002G321300</t>
  </si>
  <si>
    <t>Phvul.002G321700</t>
  </si>
  <si>
    <t>Dynamin-related protein 1C</t>
  </si>
  <si>
    <t>Phvul.002G322400</t>
  </si>
  <si>
    <t>Glutathione peroxidase 2</t>
  </si>
  <si>
    <t>Phvul.002G322500</t>
  </si>
  <si>
    <t xml:space="preserve">Phvul.002G323000 </t>
  </si>
  <si>
    <t>Leucine-rich repeat-containing protein</t>
  </si>
  <si>
    <t>Phvul.002G323200</t>
  </si>
  <si>
    <t xml:space="preserve">Phvul.002G323300 </t>
  </si>
  <si>
    <t>Phvul.002G323704</t>
  </si>
  <si>
    <t>Phvul.002G323712</t>
  </si>
  <si>
    <t>Phvul.002G323100</t>
  </si>
  <si>
    <t>Phvul.002G323400</t>
  </si>
  <si>
    <t xml:space="preserve"> Phvul.002G323708</t>
  </si>
  <si>
    <t>Phvul.002G323404</t>
  </si>
  <si>
    <t>Phvul.002G323900</t>
  </si>
  <si>
    <t>Aspartate-Semialdehyde Dehydrogenase</t>
  </si>
  <si>
    <t>Phvul.002G324400</t>
  </si>
  <si>
    <t>Clathrin Assembly Protein</t>
  </si>
  <si>
    <t>Phvul.002G324600</t>
  </si>
  <si>
    <t>Receptor protein kinase TMK1-related</t>
  </si>
  <si>
    <t>Phvul.002G324900</t>
  </si>
  <si>
    <t>Histidine/Serine-Threonine Kinase</t>
  </si>
  <si>
    <t>Phvul.002G325100</t>
  </si>
  <si>
    <t>Zinc finger protein 207</t>
  </si>
  <si>
    <t>Phvul.002G325400</t>
  </si>
  <si>
    <t>Disease Resistance-Responsive Protein</t>
  </si>
  <si>
    <t xml:space="preserve"> Phvul.002G325500</t>
  </si>
  <si>
    <t>ss715645974 - ss715641188 47.639.287 - 48.289.662</t>
  </si>
  <si>
    <t>Phvul.002G308700</t>
  </si>
  <si>
    <t>Ceramide Glucosyltransferase</t>
  </si>
  <si>
    <t>Phvul.002G309100</t>
  </si>
  <si>
    <t>Protein phosphatase 2C</t>
  </si>
  <si>
    <t>Phvul.002G309300</t>
  </si>
  <si>
    <t>RING zinc finger protein</t>
  </si>
  <si>
    <t>Phvul.002G310200</t>
  </si>
  <si>
    <t>EREBP-Like Transcription Factor</t>
  </si>
  <si>
    <t>Phvul.002G310500</t>
  </si>
  <si>
    <t>Sugar transport protein 14</t>
  </si>
  <si>
    <t xml:space="preserve"> Phvul.002G310600</t>
  </si>
  <si>
    <t>Phvul.002G310700</t>
  </si>
  <si>
    <t>Lactoylglutathione lyase (Glyoxalase I)</t>
  </si>
  <si>
    <t>Copper Transport Protein ATOX1</t>
  </si>
  <si>
    <t>Phvul.002G315300</t>
  </si>
  <si>
    <t>Stomatal cytokinesis defective</t>
  </si>
  <si>
    <t>AP2 Domain Protein</t>
  </si>
  <si>
    <t>Pv04</t>
  </si>
  <si>
    <t>ss715649768 - ss715648683 11.108 - 381.3</t>
  </si>
  <si>
    <t>Phvul004G004800</t>
  </si>
  <si>
    <t>Phvul.004G005300</t>
  </si>
  <si>
    <t>Aldose 1-Epimerase</t>
  </si>
  <si>
    <t>Phvul.004G005400</t>
  </si>
  <si>
    <t>Alkane Hydroxylase CYP96A15</t>
  </si>
  <si>
    <t>Phvul.004G005500</t>
  </si>
  <si>
    <t>E3 Ubiquitin-Protein Ligase UPL6</t>
  </si>
  <si>
    <t>Phvul.004G005600</t>
  </si>
  <si>
    <t>Phvul.004G005700</t>
  </si>
  <si>
    <t>Phvul.004G005800</t>
  </si>
  <si>
    <t xml:space="preserve"> Phvul.004G005900 </t>
  </si>
  <si>
    <t>7, 65, 73, 2047</t>
  </si>
  <si>
    <t>ss715648682 - ss715649427 218.144 - 593.776</t>
  </si>
  <si>
    <t xml:space="preserve">Phvul.004G005400 </t>
  </si>
  <si>
    <t xml:space="preserve">Phvul.004G005900 </t>
  </si>
  <si>
    <t>Phvul.004G006000</t>
  </si>
  <si>
    <t>Phvul.004G006050</t>
  </si>
  <si>
    <t>Phvul.004G006100</t>
  </si>
  <si>
    <t>Phvul.004G006300</t>
  </si>
  <si>
    <t xml:space="preserve">Phvul.004G006200 </t>
  </si>
  <si>
    <t>Methyl-CpG-binding domain-containing protein 1-related</t>
  </si>
  <si>
    <t>Phvul.004G007200</t>
  </si>
  <si>
    <t>Phvul.004G006600</t>
  </si>
  <si>
    <t>Serine/threonine-protein kinase ATPK7</t>
  </si>
  <si>
    <t>Phvul.004G007750</t>
  </si>
  <si>
    <t xml:space="preserve"> Phvul.004G007900</t>
  </si>
  <si>
    <t>7, 73, 2047</t>
  </si>
  <si>
    <t>ss715642306 - ss715646892 447.165 - 1.155.786</t>
  </si>
  <si>
    <t>Phvul.004G007900</t>
  </si>
  <si>
    <t xml:space="preserve"> Phvul.004G008001</t>
  </si>
  <si>
    <t xml:space="preserve"> Phvul.004G008101</t>
  </si>
  <si>
    <t>Phvul.004G008200</t>
  </si>
  <si>
    <t>Phvul.004G008351</t>
  </si>
  <si>
    <t>Phvul.004G008400</t>
  </si>
  <si>
    <t>Phvul.004G008450</t>
  </si>
  <si>
    <t xml:space="preserve">  Phvul.004G008560</t>
  </si>
  <si>
    <t xml:space="preserve"> Phvul.004G008981</t>
  </si>
  <si>
    <t>Phvul.004G009041</t>
  </si>
  <si>
    <t>Phvul.004G009281</t>
  </si>
  <si>
    <t>Phvul.004G009461</t>
  </si>
  <si>
    <t xml:space="preserve">  Phvul.004G009521</t>
  </si>
  <si>
    <t xml:space="preserve"> Phvul.004G009821</t>
  </si>
  <si>
    <t>Phvul.004G009909</t>
  </si>
  <si>
    <t>Phvul.004G009918</t>
  </si>
  <si>
    <t xml:space="preserve"> Phvul.004G009936</t>
  </si>
  <si>
    <t xml:space="preserve"> Phvul.004G009100</t>
  </si>
  <si>
    <t>Phvul.004G009136</t>
  </si>
  <si>
    <t>Phvul.004G009154</t>
  </si>
  <si>
    <t>Phvul.004G008900</t>
  </si>
  <si>
    <t>Phvul.004G008909</t>
  </si>
  <si>
    <t>Phvul.004G008918</t>
  </si>
  <si>
    <t>Phvul.004G009300</t>
  </si>
  <si>
    <t xml:space="preserve"> Phvul.004G009500</t>
  </si>
  <si>
    <t>ss715639414 - ss715647820 1.035.977 - 1.721.442</t>
  </si>
  <si>
    <t>Phvul.004G009100</t>
  </si>
  <si>
    <t>Phvul.004G009500</t>
  </si>
  <si>
    <t>Phvul.004G009527</t>
  </si>
  <si>
    <t>Phvul.004G009800</t>
  </si>
  <si>
    <t xml:space="preserve"> Phvul.004G012801</t>
  </si>
  <si>
    <t xml:space="preserve"> Phvul.004G012900</t>
  </si>
  <si>
    <t>Phvul.004G013000</t>
  </si>
  <si>
    <t xml:space="preserve"> Phvul.004G013100</t>
  </si>
  <si>
    <t xml:space="preserve"> Phvul.004G013200</t>
  </si>
  <si>
    <t xml:space="preserve"> Phvul.004G013300</t>
  </si>
  <si>
    <t>Phvul.004G013350</t>
  </si>
  <si>
    <t xml:space="preserve">Phvul.004G015000 </t>
  </si>
  <si>
    <t xml:space="preserve"> Phvul.004G015600</t>
  </si>
  <si>
    <t xml:space="preserve"> Phvul.004G015732</t>
  </si>
  <si>
    <t xml:space="preserve"> Phvul.004G015800</t>
  </si>
  <si>
    <t>Phvul.004G015900</t>
  </si>
  <si>
    <t xml:space="preserve">Phvul.004G016000 </t>
  </si>
  <si>
    <t>Phvul.004G016600</t>
  </si>
  <si>
    <t xml:space="preserve"> Phvul.004G016532</t>
  </si>
  <si>
    <t>Phvul.004G012500</t>
  </si>
  <si>
    <t>Cinnamoyl CoA Reductase-Like Protein</t>
  </si>
  <si>
    <t>Phvul.004G012600</t>
  </si>
  <si>
    <t>Protein kinase</t>
  </si>
  <si>
    <t>Phvul.004G013900</t>
  </si>
  <si>
    <t>Phvul.004G010400</t>
  </si>
  <si>
    <t>Serine/threonine-protein kinase STE7</t>
  </si>
  <si>
    <t>Phvul.004G014600</t>
  </si>
  <si>
    <t>Formate Dehydrogenase (FDH)</t>
  </si>
  <si>
    <t>Phvul.004G015100</t>
  </si>
  <si>
    <t>Leucine-rich repeat (LRR_2) with FBD domain</t>
  </si>
  <si>
    <t>Phvul.004G015000</t>
  </si>
  <si>
    <t>F-Box Domain Protein with LRR and FBD</t>
  </si>
  <si>
    <t>Phvul.004G016300</t>
  </si>
  <si>
    <t>Phvul.004G016400</t>
  </si>
  <si>
    <t xml:space="preserve"> Phvul.004G016600</t>
  </si>
  <si>
    <t>Pv08</t>
  </si>
  <si>
    <t>ss715650700 - ss715646120 54.319.070 - 58.463.221</t>
  </si>
  <si>
    <t>Phvul.008G198800</t>
  </si>
  <si>
    <t>Non-specific lipid-transfer protein 9</t>
  </si>
  <si>
    <t xml:space="preserve">Phvul.008G198400 </t>
  </si>
  <si>
    <t>Lipid transfer protein (LTP_2)</t>
  </si>
  <si>
    <t xml:space="preserve"> Phvul.008G199100</t>
  </si>
  <si>
    <t>Phvul.008G200200</t>
  </si>
  <si>
    <t>GTP-Binding Protein 6</t>
  </si>
  <si>
    <t>Phvul.008G201600</t>
  </si>
  <si>
    <t>Vesicle-associated membrane protein 7 (VAMP7)</t>
  </si>
  <si>
    <t>Phvul.008G201900</t>
  </si>
  <si>
    <t>Calcium-Dependent Protein Kinase 17</t>
  </si>
  <si>
    <t>Phvul.008G202100</t>
  </si>
  <si>
    <t>RPM1-interacting protein 4 (RIN4)</t>
  </si>
  <si>
    <t>Phvul.008G202600</t>
  </si>
  <si>
    <t>F-Box Domain Protein</t>
  </si>
  <si>
    <t>Phvul.008G203200</t>
  </si>
  <si>
    <t>Proteasome component ECM29</t>
  </si>
  <si>
    <t>Phvul.008G204400</t>
  </si>
  <si>
    <t>Ankyrin Repeat Protein</t>
  </si>
  <si>
    <t>Phvul.008G221600</t>
  </si>
  <si>
    <t>Phvul.008G214000</t>
  </si>
  <si>
    <t xml:space="preserve"> Phvul.008G214100</t>
  </si>
  <si>
    <t>Phvul.008G204700</t>
  </si>
  <si>
    <t>Phvul.008G208114</t>
  </si>
  <si>
    <t>Phvul.008G214600</t>
  </si>
  <si>
    <t>Phvul.008G215500</t>
  </si>
  <si>
    <t>Phvul.008G215600</t>
  </si>
  <si>
    <t xml:space="preserve"> Phvul.008G227700 </t>
  </si>
  <si>
    <t>Phvul.008G223400</t>
  </si>
  <si>
    <t>Zinc finger CCCH domain-containing protein 29</t>
  </si>
  <si>
    <t>Phvul.008G205000</t>
  </si>
  <si>
    <t>Histone Protein</t>
  </si>
  <si>
    <t>Phvul.008G236000</t>
  </si>
  <si>
    <t xml:space="preserve"> Phvul.008G235600  </t>
  </si>
  <si>
    <t>Phvul.008G205600</t>
  </si>
  <si>
    <t>Interleukin-1 Receptor-Associated Kinase 4 (IRAK4)</t>
  </si>
  <si>
    <t>Phvul.008G207200</t>
  </si>
  <si>
    <t>Leucine-rich repeat protein kinase-like</t>
  </si>
  <si>
    <t>Phvul.008G210800</t>
  </si>
  <si>
    <t>Leucine-rich repeat (LRR_1 and LRR_8)</t>
  </si>
  <si>
    <t>Phvul.008G211100</t>
  </si>
  <si>
    <t>Chitin Elicitor Receptor Kinase 1</t>
  </si>
  <si>
    <t xml:space="preserve"> Phvul.008G211200</t>
  </si>
  <si>
    <t>Phvul.008G210400</t>
  </si>
  <si>
    <t xml:space="preserve">Phvul.008G210814 </t>
  </si>
  <si>
    <t>Phvul.008G212900</t>
  </si>
  <si>
    <t xml:space="preserve">Phvul.008G210400 </t>
  </si>
  <si>
    <t xml:space="preserve">Phvul.008G213200 </t>
  </si>
  <si>
    <t>Protein Kinase with Leucine-Rich Repeat Domains (LRR_1, LRRNT_2, LRR_8)</t>
  </si>
  <si>
    <t>Phvul.008G224900</t>
  </si>
  <si>
    <t xml:space="preserve"> Phvul.008G225000</t>
  </si>
  <si>
    <t>Phvul.008G220100</t>
  </si>
  <si>
    <t>Phvul.008G220300</t>
  </si>
  <si>
    <t>Phvul.008G220700</t>
  </si>
  <si>
    <t>Phvul.008G226000</t>
  </si>
  <si>
    <t>Aquaporin PIP1-4</t>
  </si>
  <si>
    <t>Phvul.008G230400</t>
  </si>
  <si>
    <t>Glycoprotein</t>
  </si>
  <si>
    <t>Phvul.008G231000</t>
  </si>
  <si>
    <t>Methyltransferase PMT10-related</t>
  </si>
  <si>
    <t>Phvul.008G230500</t>
  </si>
  <si>
    <t>Histone Acetyltransferase 1 (HAT1)</t>
  </si>
  <si>
    <t>Phvul.008G231200</t>
  </si>
  <si>
    <t>Protein phosphatase 2C 3-related</t>
  </si>
  <si>
    <t>Phvul.008G234400</t>
  </si>
  <si>
    <t>Phvul.008G234600.1</t>
  </si>
  <si>
    <t>Phvul.008G234700</t>
  </si>
  <si>
    <t>Calcium-Binding Protein CML25</t>
  </si>
  <si>
    <t>Phvul.008G235000</t>
  </si>
  <si>
    <t>Phvul.008G235100</t>
  </si>
  <si>
    <t>Calcium-Binding Protein CML24</t>
  </si>
  <si>
    <t>Phvul.008G236900.1</t>
  </si>
  <si>
    <t>Protein kinase domain (Pkinase) with LRRNT_2</t>
  </si>
  <si>
    <t>Pv11</t>
  </si>
  <si>
    <t>ss715648007 - ss715648201 42.300.323 - 43.218.977</t>
  </si>
  <si>
    <t>Phvul.011G149700</t>
  </si>
  <si>
    <t>Calcium-Binding Protein</t>
  </si>
  <si>
    <t>Phvul.011G149800</t>
  </si>
  <si>
    <t>B-Box Domain Protein 26</t>
  </si>
  <si>
    <t>Phvul.011G149900</t>
  </si>
  <si>
    <t>Universal stress protein family</t>
  </si>
  <si>
    <t>Phvul.011G150100</t>
  </si>
  <si>
    <t>Cysteine-Rich Receptor-Like Protein Kinase 27</t>
  </si>
  <si>
    <t>Phvul.011G150200</t>
  </si>
  <si>
    <t xml:space="preserve"> Phvul.011G150400</t>
  </si>
  <si>
    <t>Phvul.011G150800</t>
  </si>
  <si>
    <t>Defensin-Like Protein 155</t>
  </si>
  <si>
    <t>Phvul.011G150950</t>
  </si>
  <si>
    <t>S-locus glycoprotein domain with protein tyrosine kinase and DUF3403</t>
  </si>
  <si>
    <t xml:space="preserve"> Phvul.011G152400</t>
  </si>
  <si>
    <t>Phvul.011G151300</t>
  </si>
  <si>
    <t>Phvul.011G151800</t>
  </si>
  <si>
    <t>Inactive G-Type Lectin Receptor-Like Kinase SRK</t>
  </si>
  <si>
    <t>Phvul.011G152000</t>
  </si>
  <si>
    <t>Phvul.011G152100</t>
  </si>
  <si>
    <t>Phvul.011G15200</t>
  </si>
  <si>
    <t xml:space="preserve"> Phvul.011G153000</t>
  </si>
  <si>
    <t>Phvul.011G151900</t>
  </si>
  <si>
    <t>D-Mannose Binding Lectin with Tyrosine Kinase Activity</t>
  </si>
  <si>
    <t>Phvul.011G152700</t>
  </si>
  <si>
    <t>S-locus glycoprotein domain with protein tyrosine kinase</t>
  </si>
  <si>
    <t>Phvul.011G152800</t>
  </si>
  <si>
    <t>Flavodoxin-Like Quinone Reductase 1</t>
  </si>
  <si>
    <t xml:space="preserve"> Phvul.011G152900</t>
  </si>
  <si>
    <r>
      <t xml:space="preserve">Races of </t>
    </r>
    <r>
      <rPr>
        <b/>
        <i/>
        <sz val="9"/>
        <color rgb="FF000000"/>
        <rFont val="Times New Roman"/>
        <family val="1"/>
      </rPr>
      <t>C. lindemuthianum</t>
    </r>
  </si>
  <si>
    <r>
      <rPr>
        <b/>
        <i/>
        <sz val="9"/>
        <color rgb="FF000000"/>
        <rFont val="Times New Roman"/>
        <family val="1"/>
      </rPr>
      <t>Arabidopsis</t>
    </r>
    <r>
      <rPr>
        <b/>
        <sz val="9"/>
        <color rgb="FF000000"/>
        <rFont val="Times New Roman"/>
        <family val="1"/>
      </rPr>
      <t xml:space="preserve"> Protein Orthologs</t>
    </r>
  </si>
  <si>
    <r>
      <rPr>
        <b/>
        <sz val="11"/>
        <color theme="1"/>
        <rFont val="Times New Roman"/>
        <family val="1"/>
      </rPr>
      <t>Supplementary Table S3</t>
    </r>
    <r>
      <rPr>
        <sz val="11"/>
        <color theme="1"/>
        <rFont val="Times New Roman"/>
        <family val="1"/>
      </rPr>
      <t xml:space="preserve">: All data with Chromosomes, physiological races of </t>
    </r>
    <r>
      <rPr>
        <i/>
        <sz val="11"/>
        <color theme="1"/>
        <rFont val="Times New Roman"/>
        <family val="1"/>
      </rPr>
      <t>Colletotrichum lindemuthianum</t>
    </r>
    <r>
      <rPr>
        <sz val="11"/>
        <color theme="1"/>
        <rFont val="Times New Roman"/>
        <family val="1"/>
      </rPr>
      <t xml:space="preserve"> (Cl), Single-Nucleotide Polymorphisms (SNPs), genomic location and functional annotation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ptos Narrow"/>
      <family val="2"/>
      <scheme val="minor"/>
    </font>
    <font>
      <b/>
      <sz val="9"/>
      <color rgb="FF000000"/>
      <name val="Times New Roman"/>
      <family val="1"/>
    </font>
    <font>
      <b/>
      <i/>
      <sz val="9"/>
      <color rgb="FF000000"/>
      <name val="Times New Roman"/>
      <family val="1"/>
    </font>
    <font>
      <sz val="9"/>
      <color rgb="FF000000"/>
      <name val="Times New Roman"/>
      <family val="1"/>
    </font>
    <font>
      <i/>
      <sz val="9"/>
      <color rgb="FF000000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2" borderId="2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 wrapText="1"/>
    </xf>
    <xf numFmtId="0" fontId="3" fillId="0" borderId="13" xfId="0" applyFont="1" applyBorder="1" applyAlignment="1">
      <alignment horizontal="center" vertical="center" wrapText="1"/>
    </xf>
    <xf numFmtId="0" fontId="4" fillId="0" borderId="13" xfId="0" applyFont="1" applyBorder="1" applyAlignment="1">
      <alignment horizontal="center" vertical="center" wrapText="1"/>
    </xf>
    <xf numFmtId="0" fontId="3" fillId="0" borderId="14" xfId="0" applyFont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5" fillId="0" borderId="0" xfId="0" applyFont="1" applyAlignment="1">
      <alignment horizontal="center"/>
    </xf>
    <xf numFmtId="0" fontId="5" fillId="0" borderId="15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d.docs.live.net/6efad9e3fceeb05c/&#193;rea%20de%20Trabalho/P&#211;S-DOC%20UNEMAT/PUBLICA&#199;&#213;ES%20GRUPO/ARTIGO%20JAMES/16-10-2025/Tabela_Artigo_Genes.xlsx" TargetMode="External"/><Relationship Id="rId1" Type="http://schemas.openxmlformats.org/officeDocument/2006/relationships/externalLinkPath" Target="/6efad9e3fceeb05c/&#193;rea%20de%20Trabalho/P&#211;S-DOC%20UNEMAT/PUBLICA&#199;&#213;ES%20GRUPO/ARTIGO%20JAMES/16-10-2025/Tabela_Artigo_Gen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Planilha1"/>
      <sheetName val="Planilha2"/>
      <sheetName val="Planilha3"/>
      <sheetName val="Planilha4"/>
    </sheetNames>
    <sheetDataSet>
      <sheetData sheetId="0">
        <row r="3">
          <cell r="D3" t="str">
            <v>Phvul.001G246200</v>
          </cell>
        </row>
        <row r="4">
          <cell r="D4" t="str">
            <v>Phvul.001G246300</v>
          </cell>
        </row>
        <row r="5">
          <cell r="D5" t="str">
            <v>Phvul.001G246700</v>
          </cell>
        </row>
        <row r="6">
          <cell r="D6" t="str">
            <v>Phvul.001G246800</v>
          </cell>
        </row>
        <row r="7">
          <cell r="D7" t="str">
            <v>Phvul.001G248000</v>
          </cell>
        </row>
        <row r="8">
          <cell r="D8" t="str">
            <v>Phvul.001G249300</v>
          </cell>
        </row>
        <row r="9">
          <cell r="D9" t="str">
            <v>Phvul.001G249400</v>
          </cell>
        </row>
        <row r="10">
          <cell r="D10" t="str">
            <v>Phvul.001G250300</v>
          </cell>
        </row>
        <row r="11">
          <cell r="D11" t="str">
            <v>Phvul.001G250600</v>
          </cell>
        </row>
        <row r="12">
          <cell r="D12" t="str">
            <v>Phvul.001G251100</v>
          </cell>
        </row>
        <row r="13">
          <cell r="D13" t="str">
            <v>Phvul.001G227000</v>
          </cell>
        </row>
        <row r="14">
          <cell r="D14" t="str">
            <v>Phvul.001G227100</v>
          </cell>
        </row>
        <row r="15">
          <cell r="D15" t="str">
            <v>Phvul.001G228100</v>
          </cell>
        </row>
        <row r="16">
          <cell r="D16" t="str">
            <v>Phvul.001G229200</v>
          </cell>
        </row>
        <row r="17">
          <cell r="D17" t="str">
            <v>Phvul.001G229500</v>
          </cell>
        </row>
        <row r="18">
          <cell r="D18" t="str">
            <v>Phvul.001G229800</v>
          </cell>
        </row>
        <row r="19">
          <cell r="D19" t="str">
            <v>Phvul.001G230300</v>
          </cell>
        </row>
        <row r="20">
          <cell r="D20" t="str">
            <v>Phvul.001G230500</v>
          </cell>
        </row>
        <row r="21">
          <cell r="D21" t="str">
            <v>Phvul.001G231200</v>
          </cell>
        </row>
        <row r="22">
          <cell r="D22" t="str">
            <v>Phvul.001G231400</v>
          </cell>
        </row>
        <row r="24">
          <cell r="D24" t="str">
            <v>Phvul.001G232200</v>
          </cell>
        </row>
        <row r="25">
          <cell r="D25" t="str">
            <v>Phvul.001G232300</v>
          </cell>
        </row>
        <row r="28">
          <cell r="D28" t="str">
            <v>Phvul.001G233400</v>
          </cell>
        </row>
        <row r="29">
          <cell r="D29" t="str">
            <v>Phvul.001G233500</v>
          </cell>
        </row>
        <row r="30">
          <cell r="D30" t="str">
            <v>Phvul.001G233600</v>
          </cell>
        </row>
        <row r="31">
          <cell r="D31" t="str">
            <v>Phvul.001G187100</v>
          </cell>
        </row>
        <row r="36">
          <cell r="D36" t="str">
            <v>Phvul.001G188100</v>
          </cell>
        </row>
        <row r="37">
          <cell r="D37" t="str">
            <v>Phvul.001G188500</v>
          </cell>
        </row>
        <row r="38">
          <cell r="D38" t="str">
            <v>Phvul.001G188600</v>
          </cell>
        </row>
        <row r="39">
          <cell r="D39" t="str">
            <v>Phvul.001G190700</v>
          </cell>
        </row>
        <row r="40">
          <cell r="D40" t="str">
            <v>Phvul.001G193800</v>
          </cell>
        </row>
        <row r="42">
          <cell r="D42" t="str">
            <v>Phvul.001G194400</v>
          </cell>
        </row>
        <row r="43">
          <cell r="D43" t="str">
            <v>Phvul.001G194500</v>
          </cell>
        </row>
        <row r="47">
          <cell r="D47" t="str">
            <v>Phvul.001G194900</v>
          </cell>
        </row>
        <row r="48">
          <cell r="D48" t="str">
            <v>Phvul.001G195100</v>
          </cell>
        </row>
        <row r="49">
          <cell r="D49" t="str">
            <v>Phvul.001G195500</v>
          </cell>
        </row>
        <row r="50">
          <cell r="D50" t="str">
            <v>Phvul.001G196000</v>
          </cell>
        </row>
        <row r="52">
          <cell r="D52" t="str">
            <v>Phvul.001G198000</v>
          </cell>
        </row>
        <row r="53">
          <cell r="D53" t="str">
            <v>Phvul.001G197700</v>
          </cell>
        </row>
        <row r="55">
          <cell r="D55" t="str">
            <v>Phvul.001G206800</v>
          </cell>
        </row>
        <row r="58">
          <cell r="D58" t="str">
            <v>Phvul.001G202400</v>
          </cell>
        </row>
        <row r="59">
          <cell r="D59" t="str">
            <v>Phvul.001G203000</v>
          </cell>
        </row>
        <row r="60">
          <cell r="D60" t="str">
            <v>Phvul.001G203100</v>
          </cell>
        </row>
        <row r="61">
          <cell r="D61" t="str">
            <v>Phvul.001G207300</v>
          </cell>
        </row>
        <row r="62">
          <cell r="D62" t="str">
            <v>Phvul.001G208100</v>
          </cell>
        </row>
        <row r="63">
          <cell r="D63" t="str">
            <v>Phvul.001G208400</v>
          </cell>
        </row>
        <row r="65">
          <cell r="D65" t="str">
            <v>Phvul.001G208800</v>
          </cell>
        </row>
        <row r="66">
          <cell r="D66" t="str">
            <v>Phvul.001G209100</v>
          </cell>
        </row>
        <row r="72">
          <cell r="D72" t="str">
            <v>Phvul.001G221500</v>
          </cell>
        </row>
        <row r="75">
          <cell r="D75" t="str">
            <v>Phvul.001G215600</v>
          </cell>
        </row>
        <row r="78">
          <cell r="D78" t="str">
            <v>Phvul.001G225900</v>
          </cell>
        </row>
        <row r="79">
          <cell r="D79" t="str">
            <v>Phvul.001G212400</v>
          </cell>
        </row>
        <row r="80">
          <cell r="D80" t="str">
            <v>Phvul.001G213200</v>
          </cell>
        </row>
        <row r="81">
          <cell r="D81" t="str">
            <v>Phvul.001G213600</v>
          </cell>
        </row>
        <row r="82">
          <cell r="D82" t="str">
            <v>Phvul.001G214400</v>
          </cell>
        </row>
        <row r="84">
          <cell r="D84" t="str">
            <v>Phvul.001G215100</v>
          </cell>
        </row>
        <row r="85">
          <cell r="D85" t="str">
            <v>Phvul.001G215800</v>
          </cell>
        </row>
        <row r="87">
          <cell r="D87" t="str">
            <v>Phvul.001G222000</v>
          </cell>
        </row>
        <row r="88">
          <cell r="D88" t="str">
            <v>Phvul.001G217300</v>
          </cell>
        </row>
        <row r="89">
          <cell r="D89" t="str">
            <v>Phvul.001G222100</v>
          </cell>
        </row>
        <row r="90">
          <cell r="D90" t="str">
            <v>Phvul.001G222700</v>
          </cell>
        </row>
        <row r="91">
          <cell r="D91" t="str">
            <v>Phvul.001G223400</v>
          </cell>
        </row>
        <row r="94">
          <cell r="D94" t="str">
            <v>Phvul.001G226200</v>
          </cell>
        </row>
        <row r="95">
          <cell r="D95" t="str">
            <v>Phvul.001G226900</v>
          </cell>
        </row>
        <row r="96">
          <cell r="D96" t="str">
            <v>Phvul.001G227000</v>
          </cell>
        </row>
        <row r="97">
          <cell r="D97" t="str">
            <v>Phvul.001G227100</v>
          </cell>
        </row>
        <row r="98">
          <cell r="D98" t="str">
            <v>Phvul.001G228100</v>
          </cell>
        </row>
        <row r="99">
          <cell r="D99" t="str">
            <v>Phvul.001G229200</v>
          </cell>
        </row>
        <row r="100">
          <cell r="D100" t="str">
            <v>Phvul.001G229500</v>
          </cell>
        </row>
        <row r="101">
          <cell r="D101" t="str">
            <v>Phvul.001G229800</v>
          </cell>
        </row>
        <row r="102">
          <cell r="D102" t="str">
            <v>Phvul.001G230300</v>
          </cell>
        </row>
        <row r="103">
          <cell r="D103" t="str">
            <v>Phvul.001G230500</v>
          </cell>
        </row>
        <row r="104">
          <cell r="D104" t="str">
            <v>Phvul.001G231200</v>
          </cell>
        </row>
        <row r="105">
          <cell r="D105" t="str">
            <v>Phvul.001G249300</v>
          </cell>
        </row>
        <row r="106">
          <cell r="D106" t="str">
            <v>Phvul.001G249400</v>
          </cell>
        </row>
        <row r="107">
          <cell r="D107" t="str">
            <v>Phvul.001G249600</v>
          </cell>
        </row>
        <row r="109">
          <cell r="D109" t="str">
            <v>Phvul.001G251200</v>
          </cell>
        </row>
        <row r="110">
          <cell r="D110" t="str">
            <v>Phvul.001G251600</v>
          </cell>
        </row>
        <row r="111">
          <cell r="D111" t="str">
            <v>Phvul.001G254000</v>
          </cell>
        </row>
        <row r="112">
          <cell r="D112" t="str">
            <v>Phvul.001G254300</v>
          </cell>
        </row>
        <row r="114">
          <cell r="D114" t="str">
            <v>Phvul.001G254700</v>
          </cell>
        </row>
        <row r="115">
          <cell r="D115" t="str">
            <v>Phvul.001G260100</v>
          </cell>
        </row>
        <row r="116">
          <cell r="D116" t="str">
            <v>Phvul.001G260600</v>
          </cell>
        </row>
        <row r="117">
          <cell r="D117" t="str">
            <v>Phvul.001G261500</v>
          </cell>
        </row>
        <row r="119">
          <cell r="D119" t="str">
            <v>Phvul.001G262500</v>
          </cell>
        </row>
        <row r="120">
          <cell r="D120" t="str">
            <v>Phvul.001G262700</v>
          </cell>
        </row>
        <row r="121">
          <cell r="D121" t="str">
            <v>Phvul.001G263800</v>
          </cell>
        </row>
        <row r="122">
          <cell r="D122" t="str">
            <v>Phvul.001G263800</v>
          </cell>
        </row>
        <row r="123">
          <cell r="D123" t="str">
            <v>Phvul.001G264000</v>
          </cell>
        </row>
        <row r="124">
          <cell r="D124" t="str">
            <v>Phvul.001G264600</v>
          </cell>
        </row>
        <row r="125">
          <cell r="D125" t="str">
            <v>Phvul.001G265100</v>
          </cell>
        </row>
        <row r="126">
          <cell r="D126" t="str">
            <v>Phvul.001G265600</v>
          </cell>
        </row>
        <row r="127">
          <cell r="D127" t="str">
            <v>Phvul.001G266200</v>
          </cell>
        </row>
        <row r="128">
          <cell r="D128" t="str">
            <v>Phvul.001G268200</v>
          </cell>
        </row>
        <row r="129">
          <cell r="D129" t="str">
            <v>Phvul.002G313200</v>
          </cell>
        </row>
        <row r="130">
          <cell r="D130" t="str">
            <v>Phvul.002G314200</v>
          </cell>
        </row>
        <row r="131">
          <cell r="D131" t="str">
            <v>Phvul.002G314600</v>
          </cell>
        </row>
        <row r="132">
          <cell r="D132" t="str">
            <v>Phvul.002G315400</v>
          </cell>
        </row>
        <row r="133">
          <cell r="D133" t="str">
            <v>Phvul.002G315900</v>
          </cell>
        </row>
        <row r="134">
          <cell r="D134" t="str">
            <v>Phvul.002G316000</v>
          </cell>
        </row>
        <row r="135">
          <cell r="D135" t="str">
            <v>Phvul.002G316700</v>
          </cell>
        </row>
        <row r="136">
          <cell r="D136" t="str">
            <v>Phvul.002G316800</v>
          </cell>
        </row>
        <row r="137">
          <cell r="D137" t="str">
            <v>Phvul.002G317400</v>
          </cell>
        </row>
        <row r="138">
          <cell r="D138" t="str">
            <v>Phvul.002G317800</v>
          </cell>
        </row>
        <row r="139">
          <cell r="D139" t="str">
            <v>Phvul.002G318200</v>
          </cell>
        </row>
        <row r="140">
          <cell r="D140" t="str">
            <v>Phvul.002G318300</v>
          </cell>
        </row>
        <row r="141">
          <cell r="D141" t="str">
            <v>Phvul.002G318900</v>
          </cell>
        </row>
        <row r="142">
          <cell r="D142" t="str">
            <v>Phvul.002G319400</v>
          </cell>
        </row>
        <row r="143">
          <cell r="D143" t="str">
            <v>Phvul.002G319900</v>
          </cell>
        </row>
        <row r="144">
          <cell r="D144" t="str">
            <v>Phvul.002G320000</v>
          </cell>
        </row>
        <row r="145">
          <cell r="D145" t="str">
            <v>Phvul.002G321000</v>
          </cell>
        </row>
        <row r="146">
          <cell r="D146" t="str">
            <v>Phvul.002G321300</v>
          </cell>
        </row>
        <row r="147">
          <cell r="D147" t="str">
            <v>Phvul.002G321700</v>
          </cell>
        </row>
        <row r="148">
          <cell r="D148" t="str">
            <v>Phvul.002G322400</v>
          </cell>
        </row>
        <row r="149">
          <cell r="D149" t="str">
            <v>Phvul.002G322500</v>
          </cell>
        </row>
        <row r="151">
          <cell r="D151" t="str">
            <v>Phvul.002G323200</v>
          </cell>
        </row>
        <row r="155">
          <cell r="D155" t="str">
            <v>Phvul.002G323100</v>
          </cell>
        </row>
        <row r="156">
          <cell r="D156" t="str">
            <v>Phvul.002G323400</v>
          </cell>
        </row>
        <row r="159">
          <cell r="D159" t="str">
            <v>Phvul.002G323900</v>
          </cell>
        </row>
        <row r="160">
          <cell r="D160" t="str">
            <v>Phvul.002G324400</v>
          </cell>
        </row>
        <row r="161">
          <cell r="D161" t="str">
            <v>Phvul.002G324600</v>
          </cell>
        </row>
        <row r="162">
          <cell r="D162" t="str">
            <v>Phvul.002G324900</v>
          </cell>
        </row>
        <row r="163">
          <cell r="D163" t="str">
            <v>Phvul.002G325100</v>
          </cell>
        </row>
        <row r="164">
          <cell r="D164" t="str">
            <v>Phvul.002G325400</v>
          </cell>
        </row>
        <row r="166">
          <cell r="D166" t="str">
            <v>Phvul.002G308700</v>
          </cell>
        </row>
        <row r="167">
          <cell r="D167" t="str">
            <v>Phvul.002G309100</v>
          </cell>
        </row>
        <row r="168">
          <cell r="D168" t="str">
            <v>Phvul.002G309300</v>
          </cell>
        </row>
        <row r="169">
          <cell r="D169" t="str">
            <v>Phvul.002G310200</v>
          </cell>
        </row>
        <row r="170">
          <cell r="D170" t="str">
            <v>Phvul.002G310500</v>
          </cell>
        </row>
        <row r="172">
          <cell r="D172" t="str">
            <v>Phvul.002G310700</v>
          </cell>
        </row>
        <row r="173">
          <cell r="D173" t="str">
            <v>Phvul.002G314200</v>
          </cell>
        </row>
        <row r="174">
          <cell r="D174" t="str">
            <v>Phvul.002G314600</v>
          </cell>
        </row>
        <row r="176">
          <cell r="D176" t="str">
            <v>Phvul.002G315400</v>
          </cell>
        </row>
        <row r="177">
          <cell r="D177" t="str">
            <v>Phvul.002G316000</v>
          </cell>
        </row>
        <row r="178">
          <cell r="D178" t="str">
            <v>Phvul.002G315900</v>
          </cell>
        </row>
        <row r="180">
          <cell r="D180" t="str">
            <v>Phvul.004G005300</v>
          </cell>
        </row>
        <row r="181">
          <cell r="D181" t="str">
            <v>Phvul.004G005400</v>
          </cell>
        </row>
        <row r="182">
          <cell r="D182" t="str">
            <v>Phvul.004G005500</v>
          </cell>
        </row>
        <row r="184">
          <cell r="D184" t="str">
            <v>Phvul.004G005400</v>
          </cell>
        </row>
        <row r="185">
          <cell r="D185" t="str">
            <v>Phvul.004G005700</v>
          </cell>
        </row>
        <row r="186">
          <cell r="D186" t="str">
            <v>Phvul.004G005800</v>
          </cell>
        </row>
        <row r="190">
          <cell r="D190" t="str">
            <v>Phvul.004G005700</v>
          </cell>
        </row>
        <row r="191">
          <cell r="D191" t="str">
            <v>Phvul.004G005800</v>
          </cell>
        </row>
        <row r="193">
          <cell r="D193" t="str">
            <v>Phvul.004G006000</v>
          </cell>
        </row>
        <row r="195">
          <cell r="D195" t="str">
            <v>Phvul.004G006100</v>
          </cell>
        </row>
        <row r="196">
          <cell r="D196" t="str">
            <v>Phvul.004G006300</v>
          </cell>
        </row>
        <row r="198">
          <cell r="D198" t="str">
            <v>Phvul.004G007200</v>
          </cell>
        </row>
        <row r="199">
          <cell r="D199" t="str">
            <v>Phvul.004G006600</v>
          </cell>
        </row>
        <row r="203">
          <cell r="D203" t="str">
            <v>Phvul.004G006600</v>
          </cell>
        </row>
        <row r="205">
          <cell r="D205" t="str">
            <v>Phvul.004G007900</v>
          </cell>
        </row>
        <row r="208">
          <cell r="D208" t="str">
            <v>Phvul.004G008200</v>
          </cell>
        </row>
        <row r="210">
          <cell r="D210" t="str">
            <v>Phvul.004G008400</v>
          </cell>
        </row>
        <row r="225">
          <cell r="D225" t="str">
            <v>Phvul.004G008900</v>
          </cell>
        </row>
        <row r="228">
          <cell r="D228" t="str">
            <v>Phvul.004G009300</v>
          </cell>
        </row>
        <row r="230">
          <cell r="D230" t="str">
            <v>Phvul.004G009100</v>
          </cell>
        </row>
        <row r="233">
          <cell r="D233" t="str">
            <v>Phvul.004G008900</v>
          </cell>
        </row>
        <row r="236">
          <cell r="D236" t="str">
            <v>Phvul.004G009300</v>
          </cell>
        </row>
        <row r="237">
          <cell r="D237" t="str">
            <v>Phvul.004G009500</v>
          </cell>
        </row>
        <row r="242">
          <cell r="D242" t="str">
            <v>Phvul.004G013000</v>
          </cell>
        </row>
        <row r="251">
          <cell r="D251" t="str">
            <v>Phvul.004G015900</v>
          </cell>
        </row>
        <row r="255">
          <cell r="D255" t="str">
            <v>Phvul.004G012500</v>
          </cell>
        </row>
        <row r="256">
          <cell r="D256" t="str">
            <v>Phvul.004G012600</v>
          </cell>
        </row>
        <row r="257">
          <cell r="D257" t="str">
            <v>Phvul.004G013900</v>
          </cell>
        </row>
        <row r="258">
          <cell r="D258" t="str">
            <v>Phvul.004G010400</v>
          </cell>
        </row>
        <row r="261">
          <cell r="D261" t="str">
            <v>Phvul.004G015000</v>
          </cell>
        </row>
        <row r="262">
          <cell r="D262" t="str">
            <v>Phvul.004G016300</v>
          </cell>
        </row>
        <row r="265">
          <cell r="D265" t="str">
            <v>Phvul.008G198800</v>
          </cell>
        </row>
        <row r="268">
          <cell r="D268" t="str">
            <v>Phvul.008G200200</v>
          </cell>
        </row>
        <row r="269">
          <cell r="D269" t="str">
            <v>Phvul.008G201600</v>
          </cell>
        </row>
        <row r="270">
          <cell r="D270" t="str">
            <v>Phvul.008G201900</v>
          </cell>
        </row>
        <row r="271">
          <cell r="D271" t="str">
            <v>Phvul.008G202100</v>
          </cell>
        </row>
        <row r="272">
          <cell r="D272" t="str">
            <v>Phvul.008G202600</v>
          </cell>
        </row>
        <row r="273">
          <cell r="D273" t="str">
            <v>Phvul.008G203200</v>
          </cell>
        </row>
        <row r="274">
          <cell r="D274" t="str">
            <v>Phvul.008G204400</v>
          </cell>
        </row>
        <row r="275">
          <cell r="D275" t="str">
            <v>Phvul.008G221600</v>
          </cell>
        </row>
        <row r="276">
          <cell r="D276" t="str">
            <v>Phvul.008G214000</v>
          </cell>
        </row>
        <row r="278">
          <cell r="D278" t="str">
            <v>Phvul.008G204700</v>
          </cell>
        </row>
        <row r="280">
          <cell r="D280" t="str">
            <v>Phvul.008G214600</v>
          </cell>
        </row>
        <row r="281">
          <cell r="D281" t="str">
            <v>Phvul.008G215500</v>
          </cell>
        </row>
        <row r="282">
          <cell r="D282" t="str">
            <v>Phvul.008G215600</v>
          </cell>
        </row>
        <row r="284">
          <cell r="D284" t="str">
            <v>Phvul.008G223400</v>
          </cell>
        </row>
        <row r="285">
          <cell r="D285" t="str">
            <v>Phvul.008G205000</v>
          </cell>
        </row>
        <row r="286">
          <cell r="D286" t="str">
            <v>Phvul.008G236000</v>
          </cell>
        </row>
        <row r="288">
          <cell r="D288" t="str">
            <v>Phvul.008G205600</v>
          </cell>
        </row>
        <row r="289">
          <cell r="D289" t="str">
            <v>Phvul.008G207200</v>
          </cell>
        </row>
        <row r="290">
          <cell r="D290" t="str">
            <v>Phvul.008G210800</v>
          </cell>
        </row>
        <row r="291">
          <cell r="D291" t="str">
            <v>Phvul.008G211100</v>
          </cell>
        </row>
        <row r="293">
          <cell r="D293" t="str">
            <v>Phvul.008G210400</v>
          </cell>
        </row>
        <row r="295">
          <cell r="D295" t="str">
            <v>Phvul.008G212900</v>
          </cell>
        </row>
        <row r="298">
          <cell r="D298" t="str">
            <v>Phvul.008G224900</v>
          </cell>
        </row>
        <row r="300">
          <cell r="D300" t="str">
            <v>Phvul.008G220100</v>
          </cell>
        </row>
        <row r="301">
          <cell r="D301" t="str">
            <v>Phvul.008G220300</v>
          </cell>
        </row>
        <row r="302">
          <cell r="D302" t="str">
            <v>Phvul.008G220700</v>
          </cell>
        </row>
        <row r="303">
          <cell r="D303" t="str">
            <v>Phvul.008G226000</v>
          </cell>
        </row>
        <row r="304">
          <cell r="D304" t="str">
            <v>Phvul.008G230400</v>
          </cell>
        </row>
        <row r="305">
          <cell r="D305" t="str">
            <v>Phvul.008G231000</v>
          </cell>
        </row>
        <row r="306">
          <cell r="D306" t="str">
            <v>Phvul.008G230500</v>
          </cell>
        </row>
        <row r="307">
          <cell r="D307" t="str">
            <v>Phvul.008G231200</v>
          </cell>
        </row>
        <row r="308">
          <cell r="D308" t="str">
            <v>Phvul.008G234400</v>
          </cell>
        </row>
        <row r="310">
          <cell r="D310" t="str">
            <v>Phvul.008G234700</v>
          </cell>
        </row>
        <row r="311">
          <cell r="D311" t="str">
            <v>Phvul.008G235000</v>
          </cell>
        </row>
        <row r="312">
          <cell r="D312" t="str">
            <v>Phvul.008G235100</v>
          </cell>
        </row>
        <row r="314">
          <cell r="D314" t="str">
            <v>Phvul.011G149700</v>
          </cell>
        </row>
        <row r="316">
          <cell r="D316" t="str">
            <v>Phvul.011G149900</v>
          </cell>
        </row>
        <row r="317">
          <cell r="D317" t="str">
            <v>Phvul.011G150100</v>
          </cell>
        </row>
        <row r="318">
          <cell r="D318" t="str">
            <v>Phvul.011G150200</v>
          </cell>
        </row>
        <row r="320">
          <cell r="D320" t="str">
            <v>Phvul.011G150800</v>
          </cell>
        </row>
        <row r="323">
          <cell r="D323" t="str">
            <v>Phvul.011G151300</v>
          </cell>
        </row>
        <row r="324">
          <cell r="D324" t="str">
            <v>Phvul.011G151800</v>
          </cell>
        </row>
        <row r="325">
          <cell r="D325" t="str">
            <v>Phvul.011G152000</v>
          </cell>
        </row>
        <row r="326">
          <cell r="D326" t="str">
            <v>Phvul.011G152100</v>
          </cell>
        </row>
        <row r="329">
          <cell r="D329" t="str">
            <v>Phvul.011G151900</v>
          </cell>
        </row>
        <row r="330">
          <cell r="D330" t="str">
            <v>Phvul.011G152700</v>
          </cell>
        </row>
        <row r="331">
          <cell r="D331" t="str">
            <v>Phvul.011G152800</v>
          </cell>
        </row>
      </sheetData>
      <sheetData sheetId="1">
        <row r="2">
          <cell r="A2" t="str">
            <v>Phvul.001G187100</v>
          </cell>
          <cell r="B2" t="str">
            <v>V7CZM4_PHAVU</v>
          </cell>
        </row>
        <row r="3">
          <cell r="A3" t="str">
            <v>Phvul.001G187700</v>
          </cell>
          <cell r="B3" t="str">
            <v>V7D113_PHAVU</v>
          </cell>
        </row>
        <row r="4">
          <cell r="A4" t="str">
            <v>Phvul.001G187800</v>
          </cell>
          <cell r="B4" t="str">
            <v>V7CXF6_PHAVU</v>
          </cell>
        </row>
        <row r="5">
          <cell r="A5" t="str">
            <v>Phvul.001G187900</v>
          </cell>
          <cell r="B5" t="str">
            <v>V7CZN3_PHAVU</v>
          </cell>
        </row>
        <row r="6">
          <cell r="A6" t="str">
            <v>Phvul.001G188100</v>
          </cell>
          <cell r="B6" t="str">
            <v>V7CZN9_PHAVU</v>
          </cell>
        </row>
        <row r="7">
          <cell r="A7" t="str">
            <v>Phvul.001G188500</v>
          </cell>
          <cell r="B7" t="str">
            <v>V7D125_PHAVU</v>
          </cell>
        </row>
        <row r="8">
          <cell r="A8" t="str">
            <v>Phvul.001G188600</v>
          </cell>
          <cell r="B8" t="str">
            <v>V7CXH0_PHAVU</v>
          </cell>
        </row>
        <row r="9">
          <cell r="A9" t="str">
            <v>Phvul.001G190700</v>
          </cell>
          <cell r="B9" t="str">
            <v>V7CXP8_PHAVU</v>
          </cell>
        </row>
        <row r="10">
          <cell r="A10" t="str">
            <v>Phvul.001G193800</v>
          </cell>
          <cell r="B10" t="str">
            <v>V7CZV9_PHAVU</v>
          </cell>
        </row>
        <row r="11">
          <cell r="A11" t="str">
            <v>Phvul.001G194040</v>
          </cell>
        </row>
        <row r="12">
          <cell r="A12" t="str">
            <v>Phvul.001G194400</v>
          </cell>
          <cell r="B12" t="str">
            <v>V7D189_PHAVU</v>
          </cell>
        </row>
        <row r="13">
          <cell r="A13" t="str">
            <v>Phvul.001G194500</v>
          </cell>
          <cell r="B13" t="str">
            <v>V7CXN3_PHAVU</v>
          </cell>
        </row>
        <row r="14">
          <cell r="A14" t="str">
            <v>Phvul.001G194600</v>
          </cell>
          <cell r="B14" t="str">
            <v>V7CZW9_PHAVU</v>
          </cell>
        </row>
        <row r="15">
          <cell r="A15" t="str">
            <v>Phvul.001G194700</v>
          </cell>
          <cell r="B15" t="str">
            <v>V7CXU9_PHAVU</v>
          </cell>
        </row>
        <row r="16">
          <cell r="A16" t="str">
            <v>Phvul.001G194800</v>
          </cell>
          <cell r="B16" t="str">
            <v>V7D0B6_PHAVU</v>
          </cell>
        </row>
        <row r="17">
          <cell r="A17" t="str">
            <v>Phvul.001G194900</v>
          </cell>
          <cell r="B17" t="str">
            <v>V7D192_PHAVU</v>
          </cell>
        </row>
        <row r="18">
          <cell r="A18" t="str">
            <v>Phvul.001G195100</v>
          </cell>
          <cell r="B18" t="str">
            <v>V7CZX5_PHAVU</v>
          </cell>
        </row>
        <row r="19">
          <cell r="A19" t="str">
            <v>Phvul.001G195500</v>
          </cell>
          <cell r="B19" t="str">
            <v>V7CZY1_PHAVU</v>
          </cell>
        </row>
        <row r="20">
          <cell r="A20" t="str">
            <v>Phvul.001G196000</v>
          </cell>
          <cell r="B20" t="str">
            <v>V7CXW5_PHAVU</v>
          </cell>
        </row>
        <row r="21">
          <cell r="A21" t="str">
            <v>Phvul.001G197000</v>
          </cell>
          <cell r="B21" t="str">
            <v>V7CXQ6_PHAVU</v>
          </cell>
        </row>
        <row r="22">
          <cell r="A22" t="str">
            <v>Phvul.001G197700</v>
          </cell>
          <cell r="B22" t="str">
            <v>V7D011_PHAVU</v>
          </cell>
        </row>
        <row r="23">
          <cell r="A23" t="str">
            <v>Phvul.001G198000</v>
          </cell>
          <cell r="B23" t="str">
            <v>V7D1C3_PHAVU</v>
          </cell>
        </row>
        <row r="24">
          <cell r="A24" t="str">
            <v>Phvul.001G198400</v>
          </cell>
          <cell r="B24" t="str">
            <v>V7CXS7_PHAVU</v>
          </cell>
        </row>
        <row r="25">
          <cell r="A25" t="str">
            <v>Phvul.001G199100</v>
          </cell>
          <cell r="B25" t="str">
            <v>V7D1E0_PHAVU</v>
          </cell>
        </row>
        <row r="26">
          <cell r="A26" t="str">
            <v>Phvul.001G202100</v>
          </cell>
          <cell r="B26" t="str">
            <v>V7CXX6_PHAVU</v>
          </cell>
        </row>
        <row r="27">
          <cell r="A27" t="str">
            <v>Phvul.001G202200</v>
          </cell>
          <cell r="B27" t="str">
            <v>V7D070_PHAVU</v>
          </cell>
        </row>
        <row r="28">
          <cell r="A28" t="str">
            <v>Phvul.001G202400</v>
          </cell>
          <cell r="B28" t="str">
            <v>V7D0K7_PHAVU</v>
          </cell>
        </row>
        <row r="29">
          <cell r="A29" t="str">
            <v>Phvul.001G203000</v>
          </cell>
          <cell r="B29" t="str">
            <v>V7D1I4_PHAVU</v>
          </cell>
        </row>
        <row r="30">
          <cell r="A30" t="str">
            <v>Phvul.001G203100</v>
          </cell>
          <cell r="B30" t="str">
            <v>E9NZT7_PHAVU</v>
          </cell>
        </row>
        <row r="31">
          <cell r="A31" t="str">
            <v>Phvul.001G206800</v>
          </cell>
          <cell r="B31" t="str">
            <v>V7D0R1_PHAVU</v>
          </cell>
        </row>
        <row r="32">
          <cell r="A32" t="str">
            <v>Phvul.001G207300</v>
          </cell>
          <cell r="B32" t="str">
            <v>V7D1N5_PHAVU</v>
          </cell>
        </row>
        <row r="33">
          <cell r="A33" t="str">
            <v>Phvul.001G208100</v>
          </cell>
          <cell r="B33" t="str">
            <v>V7D1P5_PHAVU</v>
          </cell>
        </row>
        <row r="34">
          <cell r="A34" t="str">
            <v>Phvul.001G208400</v>
          </cell>
          <cell r="B34" t="str">
            <v>V7CYC1_PHAVU</v>
          </cell>
        </row>
        <row r="35">
          <cell r="A35" t="str">
            <v>Phvul.001G208700</v>
          </cell>
          <cell r="B35" t="str">
            <v>V7CY59_PHAVU</v>
          </cell>
        </row>
        <row r="36">
          <cell r="A36" t="str">
            <v>Phvul.001G208800</v>
          </cell>
          <cell r="B36" t="str">
            <v>V7D0E7_PHAVU</v>
          </cell>
        </row>
        <row r="37">
          <cell r="A37" t="str">
            <v>Phvul.001G209100</v>
          </cell>
          <cell r="B37" t="str">
            <v>V7D1Q5_PHAVU</v>
          </cell>
        </row>
        <row r="38">
          <cell r="A38" t="str">
            <v>Phvul.001G209200</v>
          </cell>
          <cell r="B38" t="str">
            <v>V7CY65_PHAVU</v>
          </cell>
        </row>
        <row r="39">
          <cell r="A39" t="str">
            <v>Phvul.001G209300</v>
          </cell>
          <cell r="B39" t="str">
            <v>V7D0F0_PHAVU</v>
          </cell>
        </row>
        <row r="40">
          <cell r="A40" t="str">
            <v>Phvul.001G209400</v>
          </cell>
          <cell r="B40" t="str">
            <v>V7CYE2_PHAVU</v>
          </cell>
        </row>
        <row r="41">
          <cell r="A41" t="str">
            <v>Phvul.001G211700</v>
          </cell>
          <cell r="B41" t="str">
            <v>V7CYC8_PHAVU</v>
          </cell>
        </row>
        <row r="42">
          <cell r="A42" t="str">
            <v>Phvul.001G212200</v>
          </cell>
          <cell r="B42" t="str">
            <v>V7CYD2_PHAVU</v>
          </cell>
        </row>
        <row r="43">
          <cell r="A43" t="str">
            <v>Phvul.001G212300</v>
          </cell>
          <cell r="B43" t="str">
            <v>V7D0K8_PHAVU</v>
          </cell>
        </row>
        <row r="44">
          <cell r="A44" t="str">
            <v>Phvul.001G212400</v>
          </cell>
          <cell r="B44" t="str">
            <v>V7D0Z2_PHAVU</v>
          </cell>
        </row>
        <row r="45">
          <cell r="A45" t="str">
            <v>Phvul.001G213200</v>
          </cell>
          <cell r="B45" t="str">
            <v>V7CYK6_PHAVU</v>
          </cell>
        </row>
        <row r="46">
          <cell r="A46" t="str">
            <v>Phvul.001G213600</v>
          </cell>
          <cell r="B46" t="str">
            <v>V7D0M1_PHAVU</v>
          </cell>
        </row>
        <row r="47">
          <cell r="A47" t="str">
            <v>Phvul.001G214400</v>
          </cell>
          <cell r="B47" t="str">
            <v>V7CYM0_PHAVU</v>
          </cell>
        </row>
        <row r="48">
          <cell r="A48" t="str">
            <v>Phvul.001G215100</v>
          </cell>
          <cell r="B48" t="str">
            <v>V7D123_PHAVU</v>
          </cell>
        </row>
        <row r="49">
          <cell r="A49" t="str">
            <v>Phvul.001G215600</v>
          </cell>
          <cell r="B49" t="str">
            <v>V7CYG7_PHAVU</v>
          </cell>
        </row>
        <row r="50">
          <cell r="A50" t="str">
            <v>Phvul.001G215800</v>
          </cell>
          <cell r="B50" t="str">
            <v>V7CYN6_PHAVU</v>
          </cell>
        </row>
        <row r="51">
          <cell r="A51" t="str">
            <v>Phvul.001G216400</v>
          </cell>
          <cell r="B51" t="str">
            <v>V7D200_PHAVU</v>
          </cell>
        </row>
        <row r="52">
          <cell r="A52" t="str">
            <v>Phvul.001G217300</v>
          </cell>
          <cell r="B52" t="str">
            <v>V7CYQ4_PHAVU</v>
          </cell>
        </row>
        <row r="53">
          <cell r="A53" t="str">
            <v>Phvul.001G218500</v>
          </cell>
          <cell r="B53" t="str">
            <v>V7D0T0_PHAVU</v>
          </cell>
        </row>
        <row r="54">
          <cell r="A54" t="str">
            <v>Phvul.001G219000</v>
          </cell>
          <cell r="B54" t="str">
            <v>V7CYS2_PHAVU</v>
          </cell>
        </row>
        <row r="55">
          <cell r="A55" t="str">
            <v>Phvul.001G221500</v>
          </cell>
          <cell r="B55" t="str">
            <v>V7CYN5_PHAVU</v>
          </cell>
        </row>
        <row r="56">
          <cell r="A56" t="str">
            <v>Phvul.001G222000</v>
          </cell>
          <cell r="B56" t="str">
            <v>V7CYP0_PHAVU</v>
          </cell>
        </row>
        <row r="57">
          <cell r="A57" t="str">
            <v>Phvul.001G222100</v>
          </cell>
          <cell r="B57" t="str">
            <v>V7D0W1_PHAVU</v>
          </cell>
        </row>
        <row r="58">
          <cell r="A58" t="str">
            <v>Phvul.001G222700</v>
          </cell>
          <cell r="B58" t="str">
            <v>V7CYW0_PHAVU</v>
          </cell>
        </row>
        <row r="59">
          <cell r="A59" t="str">
            <v>Phvul.001G223400</v>
          </cell>
          <cell r="B59" t="str">
            <v>V7CYQ1_PHAVU</v>
          </cell>
        </row>
        <row r="60">
          <cell r="A60" t="str">
            <v>Phvul.001G224400</v>
          </cell>
          <cell r="B60" t="str">
            <v>T2DPD5_PHAVU</v>
          </cell>
        </row>
        <row r="61">
          <cell r="A61" t="str">
            <v>Phvul.001G225700</v>
          </cell>
          <cell r="B61" t="str">
            <v>V7CYZ3_PHAVU</v>
          </cell>
        </row>
        <row r="62">
          <cell r="A62" t="str">
            <v>Phvul.001G225900</v>
          </cell>
          <cell r="B62" t="str">
            <v>V7D291_PHAVU</v>
          </cell>
        </row>
        <row r="63">
          <cell r="A63" t="str">
            <v>Phvul.001G226000</v>
          </cell>
          <cell r="B63" t="str">
            <v>V7CYT6_PHAVU</v>
          </cell>
        </row>
        <row r="64">
          <cell r="A64" t="str">
            <v>Phvul.001G226100</v>
          </cell>
          <cell r="B64" t="str">
            <v>V7D0Z8_PHAVU</v>
          </cell>
        </row>
        <row r="65">
          <cell r="A65" t="str">
            <v>Phvul.001G226200</v>
          </cell>
          <cell r="B65" t="str">
            <v>V7CYZ8_PHAVU</v>
          </cell>
        </row>
        <row r="66">
          <cell r="A66" t="str">
            <v>Phvul.001G226900</v>
          </cell>
          <cell r="B66" t="str">
            <v>V7CYU4_PHAVU</v>
          </cell>
        </row>
        <row r="67">
          <cell r="A67" t="str">
            <v>Phvul.001G227000</v>
          </cell>
          <cell r="B67" t="str">
            <v>V7D108_PHAVU</v>
          </cell>
        </row>
        <row r="68">
          <cell r="A68" t="str">
            <v>Phvul.001G227100</v>
          </cell>
          <cell r="B68" t="str">
            <v>V7D1D9_PHAVU</v>
          </cell>
        </row>
        <row r="69">
          <cell r="A69" t="str">
            <v>Phvul.001G228100</v>
          </cell>
          <cell r="B69" t="str">
            <v>V7D1D9_PHAVU</v>
          </cell>
        </row>
        <row r="70">
          <cell r="A70" t="str">
            <v>Phvul.001G229200</v>
          </cell>
          <cell r="B70" t="str">
            <v>V7D2B7_PHAVU</v>
          </cell>
        </row>
        <row r="71">
          <cell r="A71" t="str">
            <v>Phvul.001G229500</v>
          </cell>
          <cell r="B71" t="str">
            <v>V7D1H0_PHAVU</v>
          </cell>
        </row>
        <row r="72">
          <cell r="A72" t="str">
            <v>Phvul.001G229800</v>
          </cell>
          <cell r="B72" t="str">
            <v>V7D138_PHAVU</v>
          </cell>
        </row>
        <row r="73">
          <cell r="A73" t="str">
            <v>Phvul.001G230300</v>
          </cell>
          <cell r="B73" t="str">
            <v>V7CZ35_PHAVU</v>
          </cell>
        </row>
        <row r="74">
          <cell r="A74" t="str">
            <v>Phvul.001G230500</v>
          </cell>
          <cell r="B74" t="str">
            <v>V7D2D1_PHAVU</v>
          </cell>
        </row>
        <row r="75">
          <cell r="A75" t="str">
            <v>Phvul.001G231200</v>
          </cell>
          <cell r="B75" t="str">
            <v>V7CZ40_PHAVU</v>
          </cell>
        </row>
        <row r="76">
          <cell r="A76" t="str">
            <v>Phvul.001G231400</v>
          </cell>
          <cell r="B76" t="str">
            <v>V7D2E0_PHAVU</v>
          </cell>
        </row>
        <row r="77">
          <cell r="A77" t="str">
            <v>Phvul.001G231800</v>
          </cell>
          <cell r="B77" t="str">
            <v>V7D1J5_PHAVU</v>
          </cell>
        </row>
        <row r="78">
          <cell r="A78" t="str">
            <v>Phvul.001G232200</v>
          </cell>
          <cell r="B78" t="str">
            <v>V7D1K0_PHAVU</v>
          </cell>
        </row>
        <row r="79">
          <cell r="A79" t="str">
            <v>Phvul.001G232300</v>
          </cell>
          <cell r="B79" t="str">
            <v>V7D2E8_PHAVU</v>
          </cell>
        </row>
        <row r="80">
          <cell r="A80" t="str">
            <v>Phvul.001G233000</v>
          </cell>
          <cell r="B80" t="str">
            <v>V7D2F6_PHAVU</v>
          </cell>
        </row>
        <row r="81">
          <cell r="A81" t="str">
            <v>Phvul.001G233100</v>
          </cell>
          <cell r="B81" t="str">
            <v>V7CZ14_PHAVU</v>
          </cell>
        </row>
        <row r="82">
          <cell r="A82" t="str">
            <v>Phvul.001G233400</v>
          </cell>
          <cell r="B82" t="str">
            <v>V7D2G2_PHAVU</v>
          </cell>
        </row>
        <row r="83">
          <cell r="A83" t="str">
            <v>Phvul.001G233500</v>
          </cell>
          <cell r="B83" t="str">
            <v>V7CZ17_PHAVU</v>
          </cell>
        </row>
        <row r="84">
          <cell r="A84" t="str">
            <v>Phvul.001G233600</v>
          </cell>
          <cell r="B84" t="str">
            <v>V7D178_PHAVU</v>
          </cell>
        </row>
        <row r="85">
          <cell r="A85" t="str">
            <v>Phvul.001G246200</v>
          </cell>
          <cell r="B85" t="str">
            <v>V7CZM1_PHAVU</v>
          </cell>
        </row>
        <row r="86">
          <cell r="A86" t="str">
            <v>Phvul.001G246300</v>
          </cell>
          <cell r="B86" t="str">
            <v>V7D218_PHAVU</v>
          </cell>
        </row>
        <row r="87">
          <cell r="A87" t="str">
            <v>Phvul.001G246700</v>
          </cell>
          <cell r="B87" t="str">
            <v>V7CZM6_PHAVU</v>
          </cell>
        </row>
        <row r="88">
          <cell r="A88" t="str">
            <v>Phvul.001G246800</v>
          </cell>
          <cell r="B88" t="str">
            <v>V7D223_PHAVU</v>
          </cell>
        </row>
        <row r="89">
          <cell r="A89" t="str">
            <v>Phvul.001G248000</v>
          </cell>
          <cell r="B89" t="str">
            <v>V7D1N6_PHAVU</v>
          </cell>
        </row>
        <row r="90">
          <cell r="A90" t="str">
            <v>Phvul.001G249300</v>
          </cell>
          <cell r="B90" t="str">
            <v>Q93XA2_PHAVU</v>
          </cell>
        </row>
        <row r="91">
          <cell r="A91" t="str">
            <v>Phvul.001G249400</v>
          </cell>
          <cell r="B91" t="str">
            <v>V7D2Z9_PHAVU</v>
          </cell>
        </row>
        <row r="92">
          <cell r="A92" t="str">
            <v>Phvul.001G249600</v>
          </cell>
          <cell r="B92" t="str">
            <v>V7D1Q7_PHAVU</v>
          </cell>
        </row>
        <row r="93">
          <cell r="A93" t="str">
            <v>Phvul.001G250300</v>
          </cell>
          <cell r="B93" t="str">
            <v>V7D1R5_PHAVU</v>
          </cell>
        </row>
        <row r="94">
          <cell r="A94" t="str">
            <v>Phvul.001G250600</v>
          </cell>
          <cell r="B94" t="str">
            <v>V7D314_PHAVU</v>
          </cell>
        </row>
        <row r="95">
          <cell r="A95" t="str">
            <v>Phvul.001G251100</v>
          </cell>
          <cell r="B95" t="str">
            <v>V7D330_PHAVU</v>
          </cell>
        </row>
        <row r="96">
          <cell r="A96" t="str">
            <v>Phvul.001G251200</v>
          </cell>
          <cell r="B96" t="str">
            <v>V7CZQ4_PHAVU</v>
          </cell>
        </row>
        <row r="97">
          <cell r="A97" t="str">
            <v>Phvul.001G251600</v>
          </cell>
          <cell r="B97" t="str">
            <v>V7D351_PHAVU</v>
          </cell>
        </row>
        <row r="98">
          <cell r="A98" t="str">
            <v>Phvul.001G254000</v>
          </cell>
          <cell r="B98" t="str">
            <v>V7CZY4_PHAVU</v>
          </cell>
        </row>
        <row r="99">
          <cell r="A99" t="str">
            <v>Phvul.001G254300</v>
          </cell>
          <cell r="B99" t="str">
            <v>V7CZU4_PHAVU</v>
          </cell>
        </row>
        <row r="100">
          <cell r="A100" t="str">
            <v>Phvul.001G254650</v>
          </cell>
        </row>
        <row r="101">
          <cell r="A101" t="str">
            <v>Phvul.001G254700</v>
          </cell>
          <cell r="B101" t="str">
            <v>V7D378_PHAVU</v>
          </cell>
        </row>
        <row r="102">
          <cell r="A102" t="str">
            <v>Phvul.001G260100</v>
          </cell>
          <cell r="B102" t="str">
            <v>V7D005_PHAVU</v>
          </cell>
        </row>
        <row r="103">
          <cell r="A103" t="str">
            <v>Phvul.001G260600</v>
          </cell>
          <cell r="B103" t="str">
            <v>V7D232_PHAVU</v>
          </cell>
        </row>
        <row r="104">
          <cell r="A104" t="str">
            <v>Phvul.001G261500</v>
          </cell>
          <cell r="B104" t="str">
            <v>V7D240_PHAVU</v>
          </cell>
        </row>
        <row r="105">
          <cell r="A105" t="str">
            <v>Phvul.001G261900</v>
          </cell>
        </row>
        <row r="106">
          <cell r="A106" t="str">
            <v>Phvul.001G262500</v>
          </cell>
          <cell r="B106" t="str">
            <v>V7D076_PHAVU</v>
          </cell>
        </row>
        <row r="107">
          <cell r="A107" t="str">
            <v>Phvul.001G262700</v>
          </cell>
          <cell r="B107" t="str">
            <v>V7D3F1_PHAVU</v>
          </cell>
        </row>
        <row r="108">
          <cell r="A108" t="str">
            <v>Phvul.001G263800</v>
          </cell>
          <cell r="B108" t="str">
            <v>V7D265_PHAVU</v>
          </cell>
        </row>
        <row r="109">
          <cell r="A109" t="str">
            <v>Phvul.001G264000</v>
          </cell>
          <cell r="B109" t="str">
            <v>V7D3G2_PHAVU</v>
          </cell>
        </row>
        <row r="110">
          <cell r="A110" t="str">
            <v>Phvul.001G264600</v>
          </cell>
          <cell r="B110" t="str">
            <v>V7D056_PHAVU</v>
          </cell>
        </row>
        <row r="111">
          <cell r="A111" t="str">
            <v>Phvul.001G265100</v>
          </cell>
          <cell r="B111" t="str">
            <v>V7D278_PHAVU</v>
          </cell>
        </row>
        <row r="112">
          <cell r="A112" t="str">
            <v>Phvul.001G265600</v>
          </cell>
          <cell r="B112" t="str">
            <v>V7D281_PHAVU</v>
          </cell>
        </row>
        <row r="113">
          <cell r="A113" t="str">
            <v>Phvul.001G266200</v>
          </cell>
          <cell r="B113" t="str">
            <v>V7D0B7_PHAVU</v>
          </cell>
        </row>
        <row r="114">
          <cell r="A114" t="str">
            <v>Phvul.001G268200</v>
          </cell>
          <cell r="B114" t="str">
            <v>V7D0D9_PHAVU</v>
          </cell>
        </row>
        <row r="115">
          <cell r="A115" t="str">
            <v>Phvul.002G308700</v>
          </cell>
          <cell r="B115" t="str">
            <v>V7CSN3_PHAVU</v>
          </cell>
        </row>
        <row r="116">
          <cell r="A116" t="str">
            <v>Phvul.002G309100</v>
          </cell>
          <cell r="B116" t="str">
            <v>V7CQA5_PHAVU</v>
          </cell>
        </row>
        <row r="117">
          <cell r="A117" t="str">
            <v>Phvul.002G309300</v>
          </cell>
          <cell r="B117" t="str">
            <v>V7CTR7_PHAVU</v>
          </cell>
        </row>
        <row r="118">
          <cell r="A118" t="str">
            <v>Phvul.002G310200</v>
          </cell>
          <cell r="B118" t="str">
            <v>V7CTS7_PHAVU</v>
          </cell>
        </row>
        <row r="119">
          <cell r="A119" t="str">
            <v>Phvul.002G310500</v>
          </cell>
          <cell r="B119" t="str">
            <v>V7CSQ0_PHAVU</v>
          </cell>
        </row>
        <row r="120">
          <cell r="A120" t="str">
            <v>Phvul.002G310600</v>
          </cell>
          <cell r="B120" t="str">
            <v>V7CTT1_PHAVU</v>
          </cell>
        </row>
        <row r="121">
          <cell r="A121" t="str">
            <v>Phvul.002G310700</v>
          </cell>
          <cell r="B121" t="str">
            <v>V7CQ27_PHAVU</v>
          </cell>
        </row>
        <row r="122">
          <cell r="A122" t="str">
            <v>Phvul.002G313200</v>
          </cell>
          <cell r="B122" t="str">
            <v>V7CTW0_PHAVU</v>
          </cell>
        </row>
        <row r="123">
          <cell r="A123" t="str">
            <v>Phvul.002G314200</v>
          </cell>
          <cell r="B123" t="str">
            <v>V7CQ63_PHAVU</v>
          </cell>
        </row>
        <row r="124">
          <cell r="A124" t="str">
            <v>Phvul.002G314600</v>
          </cell>
          <cell r="B124" t="str">
            <v>V7CSK9_PHAVU</v>
          </cell>
        </row>
        <row r="125">
          <cell r="A125" t="str">
            <v>Phvul.002G315300</v>
          </cell>
        </row>
        <row r="126">
          <cell r="A126" t="str">
            <v>Phvul.002G315400</v>
          </cell>
          <cell r="B126" t="str">
            <v>V7CQG9_PHAVU</v>
          </cell>
        </row>
        <row r="127">
          <cell r="A127" t="str">
            <v>Phvul.002G315900</v>
          </cell>
          <cell r="B127" t="str">
            <v>V7CQH4_PHAVU</v>
          </cell>
        </row>
        <row r="128">
          <cell r="A128" t="str">
            <v>Phvul.002G316000</v>
          </cell>
          <cell r="B128" t="str">
            <v>V7CSW6_PHAVU</v>
          </cell>
        </row>
        <row r="129">
          <cell r="A129" t="str">
            <v>Phvul.002G316700</v>
          </cell>
          <cell r="B129" t="str">
            <v>V7CQ94_PHAVU</v>
          </cell>
        </row>
        <row r="130">
          <cell r="A130" t="str">
            <v>Phvul.002G316800</v>
          </cell>
          <cell r="B130" t="str">
            <v>V7CSN2_PHAVU</v>
          </cell>
        </row>
        <row r="131">
          <cell r="A131" t="str">
            <v>Phvul.002G317400</v>
          </cell>
          <cell r="B131" t="str">
            <v>V7CSY2_PHAVU</v>
          </cell>
        </row>
        <row r="132">
          <cell r="A132" t="str">
            <v>Phvul.002G317800</v>
          </cell>
          <cell r="B132" t="str">
            <v>V7CQJ5_PHAVU</v>
          </cell>
        </row>
        <row r="133">
          <cell r="A133" t="str">
            <v>Phvul.002G318200</v>
          </cell>
          <cell r="B133" t="str">
            <v>V7CSP5_PHAVU</v>
          </cell>
        </row>
        <row r="134">
          <cell r="A134" t="str">
            <v>Phvul.002G318300</v>
          </cell>
          <cell r="B134" t="str">
            <v>V7CQK1_PHAVU</v>
          </cell>
        </row>
        <row r="135">
          <cell r="A135" t="str">
            <v>Phvul.002G318900</v>
          </cell>
          <cell r="B135" t="str">
            <v>V7CU16_PHAVU</v>
          </cell>
        </row>
        <row r="136">
          <cell r="A136" t="str">
            <v>Phvul.002G319400</v>
          </cell>
          <cell r="B136" t="str">
            <v>V7CT07_PHAVU</v>
          </cell>
        </row>
        <row r="137">
          <cell r="A137" t="str">
            <v>Phvul.002G319900</v>
          </cell>
          <cell r="B137" t="str">
            <v>V7CT11_PHAVU</v>
          </cell>
        </row>
        <row r="138">
          <cell r="A138" t="str">
            <v>Phvul.002G320000</v>
          </cell>
          <cell r="B138" t="str">
            <v>V7CU30_PHAVU</v>
          </cell>
        </row>
        <row r="139">
          <cell r="A139" t="str">
            <v>Phvul.002G321000</v>
          </cell>
          <cell r="B139" t="str">
            <v>V7CU37_PHAVU</v>
          </cell>
        </row>
        <row r="140">
          <cell r="A140" t="str">
            <v>Phvul.002G321300</v>
          </cell>
          <cell r="B140" t="str">
            <v>V7CQN0_PHAVU</v>
          </cell>
        </row>
        <row r="141">
          <cell r="A141" t="str">
            <v>Phvul.002G321700</v>
          </cell>
          <cell r="B141" t="str">
            <v>V7CST7_PHAVU</v>
          </cell>
        </row>
        <row r="142">
          <cell r="A142" t="str">
            <v>Phvul.002G322400</v>
          </cell>
          <cell r="B142" t="str">
            <v>V7CT38_PHAVU</v>
          </cell>
        </row>
        <row r="143">
          <cell r="A143" t="str">
            <v>Phvul.002G322500</v>
          </cell>
          <cell r="B143" t="str">
            <v>V7CU51_PHAVU</v>
          </cell>
        </row>
        <row r="144">
          <cell r="A144" t="str">
            <v>Phvul.002G323000</v>
          </cell>
          <cell r="B144" t="str">
            <v>V7CU55_PHAVU</v>
          </cell>
        </row>
        <row r="145">
          <cell r="A145" t="str">
            <v>Phvul.002G323100</v>
          </cell>
          <cell r="B145" t="str">
            <v>V7CSU9_PHAVU</v>
          </cell>
        </row>
        <row r="146">
          <cell r="A146" t="str">
            <v>Phvul.002G323200</v>
          </cell>
          <cell r="B146" t="str">
            <v>V7CQQ2_PHAVU</v>
          </cell>
        </row>
        <row r="147">
          <cell r="A147" t="str">
            <v>Phvul.002G323300</v>
          </cell>
          <cell r="B147" t="str">
            <v>V7CT51_PHAVU</v>
          </cell>
        </row>
        <row r="148">
          <cell r="A148" t="str">
            <v>Phvul.002G323400</v>
          </cell>
          <cell r="B148" t="str">
            <v>V7CU63_PHAVU</v>
          </cell>
        </row>
        <row r="149">
          <cell r="A149" t="str">
            <v>Phvul.002G323404</v>
          </cell>
        </row>
        <row r="150">
          <cell r="A150" t="str">
            <v>Phvul.002G323704</v>
          </cell>
        </row>
        <row r="151">
          <cell r="A151" t="str">
            <v>Phvul.002G323708</v>
          </cell>
        </row>
        <row r="152">
          <cell r="A152" t="str">
            <v>Phvul.002G323712</v>
          </cell>
        </row>
        <row r="153">
          <cell r="A153" t="str">
            <v>Phvul.002G323900</v>
          </cell>
          <cell r="B153" t="str">
            <v>V7CQR2_PHAVU</v>
          </cell>
        </row>
        <row r="154">
          <cell r="A154" t="str">
            <v>Phvul.002G324400</v>
          </cell>
          <cell r="B154" t="str">
            <v>V7CQR7_PHAVU</v>
          </cell>
        </row>
        <row r="155">
          <cell r="A155" t="str">
            <v>Phvul.002G324600</v>
          </cell>
          <cell r="B155" t="str">
            <v>V7CU77_PHAVU</v>
          </cell>
        </row>
        <row r="156">
          <cell r="A156" t="str">
            <v>Phvul.002G324900</v>
          </cell>
          <cell r="B156" t="str">
            <v>V7CT71_PHAVU</v>
          </cell>
        </row>
        <row r="157">
          <cell r="A157" t="str">
            <v>Phvul.002G325100</v>
          </cell>
          <cell r="B157" t="str">
            <v>V7CSX5_PHAVU</v>
          </cell>
        </row>
        <row r="158">
          <cell r="A158" t="str">
            <v>Phvul.002G325400</v>
          </cell>
          <cell r="B158" t="str">
            <v>V7CQJ0_PHAVU</v>
          </cell>
        </row>
        <row r="159">
          <cell r="A159" t="str">
            <v>Phvul.002G325500</v>
          </cell>
          <cell r="B159" t="str">
            <v>V7CSX9_PHAVU</v>
          </cell>
        </row>
        <row r="160">
          <cell r="A160" t="str">
            <v>Phvul.004G004800</v>
          </cell>
          <cell r="B160" t="str">
            <v>V7BY98_PHAVU</v>
          </cell>
        </row>
        <row r="161">
          <cell r="A161" t="str">
            <v>Phvul.004G005300</v>
          </cell>
          <cell r="B161" t="str">
            <v>V7BYA3_PHAVU</v>
          </cell>
        </row>
        <row r="162">
          <cell r="A162" t="str">
            <v>Phvul.004G005400</v>
          </cell>
          <cell r="B162" t="str">
            <v>V7C1X4_PHAVU</v>
          </cell>
        </row>
        <row r="163">
          <cell r="A163" t="str">
            <v>Phvul.004G005500</v>
          </cell>
          <cell r="B163" t="str">
            <v>V7BY38_PHAVU</v>
          </cell>
        </row>
        <row r="164">
          <cell r="A164" t="str">
            <v>Phvul.004G005600</v>
          </cell>
        </row>
        <row r="165">
          <cell r="A165" t="str">
            <v>Phvul.004G005700</v>
          </cell>
          <cell r="B165" t="str">
            <v>V7BYA8_PHAVU</v>
          </cell>
        </row>
        <row r="166">
          <cell r="A166" t="str">
            <v>Phvul.004G005800</v>
          </cell>
          <cell r="B166" t="str">
            <v>V7C0U0_PHAVU</v>
          </cell>
        </row>
        <row r="167">
          <cell r="A167" t="str">
            <v>Phvul.004G005900</v>
          </cell>
          <cell r="B167" t="str">
            <v>V7C1X8_PHAVU</v>
          </cell>
        </row>
        <row r="168">
          <cell r="A168" t="str">
            <v>Phvul.004G006000</v>
          </cell>
          <cell r="B168" t="str">
            <v>V7BY43_PHAVU</v>
          </cell>
        </row>
        <row r="169">
          <cell r="A169" t="str">
            <v>Phvul.004G006050</v>
          </cell>
        </row>
        <row r="170">
          <cell r="A170" t="str">
            <v>Phvul.004G006100</v>
          </cell>
          <cell r="B170" t="str">
            <v>V7C0L4_PHAVU</v>
          </cell>
        </row>
        <row r="171">
          <cell r="A171" t="str">
            <v>Phvul.004G006200</v>
          </cell>
          <cell r="B171" t="str">
            <v>V7BYB4_PHAVU</v>
          </cell>
        </row>
        <row r="172">
          <cell r="A172" t="str">
            <v>Phvul.004G006300</v>
          </cell>
          <cell r="B172" t="str">
            <v>V7C0U6_PHAVU</v>
          </cell>
        </row>
        <row r="173">
          <cell r="A173" t="str">
            <v>Phvul.004G006600</v>
          </cell>
          <cell r="B173" t="str">
            <v>V7C0M0_PHAVU</v>
          </cell>
        </row>
        <row r="174">
          <cell r="A174" t="str">
            <v>Phvul.004G007200</v>
          </cell>
          <cell r="B174" t="str">
            <v>V7BYC2_PHAVU</v>
          </cell>
        </row>
        <row r="175">
          <cell r="A175" t="str">
            <v>Phvul.004G007750</v>
          </cell>
        </row>
        <row r="176">
          <cell r="A176" t="str">
            <v>Phvul.004G007900</v>
          </cell>
          <cell r="B176" t="str">
            <v>V7BYD3_PHAVU</v>
          </cell>
        </row>
        <row r="177">
          <cell r="A177" t="str">
            <v>Phvul.004G008001</v>
          </cell>
        </row>
        <row r="178">
          <cell r="A178" t="str">
            <v>Phvul.004G008101</v>
          </cell>
        </row>
        <row r="179">
          <cell r="A179" t="str">
            <v>Phvul.004G008200</v>
          </cell>
          <cell r="B179" t="str">
            <v>V7BY66_PHAVU</v>
          </cell>
        </row>
        <row r="180">
          <cell r="A180" t="str">
            <v>Phvul.004G008351</v>
          </cell>
        </row>
        <row r="181">
          <cell r="A181" t="str">
            <v>Phvul.004G008400</v>
          </cell>
          <cell r="B181" t="str">
            <v>V7BYD6_PHAVU</v>
          </cell>
        </row>
        <row r="182">
          <cell r="A182" t="str">
            <v>Phvul.004G008450</v>
          </cell>
        </row>
        <row r="183">
          <cell r="A183" t="str">
            <v>Phvul.004G008560</v>
          </cell>
        </row>
        <row r="184">
          <cell r="A184" t="str">
            <v>Phvul.004G008900</v>
          </cell>
          <cell r="B184" t="str">
            <v>V7C0Q4_PHAVU</v>
          </cell>
        </row>
        <row r="185">
          <cell r="A185" t="str">
            <v>Phvul.004G008909</v>
          </cell>
        </row>
        <row r="186">
          <cell r="A186" t="str">
            <v>Phvul.004G008918</v>
          </cell>
        </row>
        <row r="187">
          <cell r="A187" t="str">
            <v>Phvul.004G008981</v>
          </cell>
        </row>
        <row r="188">
          <cell r="A188" t="str">
            <v>Phvul.004G009041</v>
          </cell>
        </row>
        <row r="189">
          <cell r="A189" t="str">
            <v>Phvul.004G009100</v>
          </cell>
          <cell r="B189" t="str">
            <v>V7C0Y1_PHAVU</v>
          </cell>
        </row>
        <row r="190">
          <cell r="A190" t="str">
            <v>Phvul.004G009136</v>
          </cell>
        </row>
        <row r="191">
          <cell r="A191" t="str">
            <v>Phvul.004G009154</v>
          </cell>
        </row>
        <row r="192">
          <cell r="A192" t="str">
            <v>Phvul.004G009281</v>
          </cell>
        </row>
        <row r="193">
          <cell r="A193" t="str">
            <v>Phvul.004G009300</v>
          </cell>
          <cell r="B193" t="str">
            <v>V7C0Y6_PHAVU</v>
          </cell>
        </row>
        <row r="194">
          <cell r="A194" t="str">
            <v>Phvul.004G009461</v>
          </cell>
        </row>
        <row r="195">
          <cell r="A195" t="str">
            <v>Phvul.004G009500</v>
          </cell>
          <cell r="B195" t="str">
            <v>V7BY91_PHAVU</v>
          </cell>
        </row>
        <row r="196">
          <cell r="A196" t="str">
            <v>Phvul.004G009521</v>
          </cell>
        </row>
        <row r="197">
          <cell r="A197" t="str">
            <v>Phvul.004G009527</v>
          </cell>
        </row>
        <row r="198">
          <cell r="A198" t="str">
            <v>Phvul.004G009800</v>
          </cell>
        </row>
        <row r="199">
          <cell r="A199" t="str">
            <v>Phvul.004G009821</v>
          </cell>
        </row>
        <row r="200">
          <cell r="A200" t="str">
            <v>Phvul.004G009909</v>
          </cell>
        </row>
        <row r="201">
          <cell r="A201" t="str">
            <v>Phvul.004G009918</v>
          </cell>
        </row>
        <row r="202">
          <cell r="A202" t="str">
            <v>Phvul.004G009936</v>
          </cell>
        </row>
        <row r="203">
          <cell r="A203" t="str">
            <v>Phvul.004G010400</v>
          </cell>
          <cell r="B203" t="str">
            <v>V7C264_PHAVU</v>
          </cell>
        </row>
        <row r="204">
          <cell r="A204" t="str">
            <v>Phvul.004G012500</v>
          </cell>
          <cell r="B204" t="str">
            <v>V7C0X4_PHAVU</v>
          </cell>
        </row>
        <row r="205">
          <cell r="A205" t="str">
            <v>Phvul.004G012600</v>
          </cell>
          <cell r="B205" t="str">
            <v>V7BYK5_PHAVU</v>
          </cell>
        </row>
        <row r="206">
          <cell r="A206" t="str">
            <v>Phvul.004G012801</v>
          </cell>
        </row>
        <row r="207">
          <cell r="A207" t="str">
            <v>Phvul.004G012900</v>
          </cell>
          <cell r="B207" t="str">
            <v>V7C0Y0_PHAVU</v>
          </cell>
        </row>
        <row r="208">
          <cell r="A208" t="str">
            <v>Phvul.004G013000</v>
          </cell>
          <cell r="B208" t="str">
            <v>V7BYK9_PHAVU</v>
          </cell>
        </row>
        <row r="209">
          <cell r="A209" t="str">
            <v>Phvul.004G013100</v>
          </cell>
          <cell r="B209" t="str">
            <v>V7C156_PHAVU</v>
          </cell>
        </row>
        <row r="210">
          <cell r="A210" t="str">
            <v>Phvul.004G013200</v>
          </cell>
          <cell r="B210" t="str">
            <v>V7C296_PHAVU</v>
          </cell>
        </row>
        <row r="211">
          <cell r="A211" t="str">
            <v>Phvul.004G013300</v>
          </cell>
          <cell r="B211" t="str">
            <v>V7BYG4_PHAVU</v>
          </cell>
        </row>
        <row r="212">
          <cell r="A212" t="str">
            <v>Phvul.004G013350</v>
          </cell>
        </row>
        <row r="213">
          <cell r="A213" t="str">
            <v>Phvul.004G013900</v>
          </cell>
          <cell r="B213" t="str">
            <v>V7C167_PHAVU</v>
          </cell>
        </row>
        <row r="214">
          <cell r="A214" t="str">
            <v>Phvul.004G014600</v>
          </cell>
        </row>
        <row r="215">
          <cell r="A215" t="str">
            <v>Phvul.004G015000</v>
          </cell>
          <cell r="B215" t="str">
            <v>V7C114_PHAVU</v>
          </cell>
        </row>
        <row r="216">
          <cell r="A216" t="str">
            <v>Phvul.004G015100</v>
          </cell>
        </row>
        <row r="217">
          <cell r="A217" t="str">
            <v>Phvul.004G015600</v>
          </cell>
          <cell r="B217" t="str">
            <v>V7C2D7_PHAVU</v>
          </cell>
        </row>
        <row r="218">
          <cell r="A218" t="str">
            <v>Phvul.004G015732</v>
          </cell>
        </row>
        <row r="219">
          <cell r="A219" t="str">
            <v>Phvul.004G015800</v>
          </cell>
          <cell r="B219" t="str">
            <v>V7C125_PHAVU</v>
          </cell>
        </row>
        <row r="220">
          <cell r="A220" t="str">
            <v>Phvul.004G015900</v>
          </cell>
          <cell r="B220" t="str">
            <v>V7BYP7_PHAVU</v>
          </cell>
        </row>
        <row r="221">
          <cell r="A221" t="str">
            <v>Phvul.004G016000</v>
          </cell>
          <cell r="B221" t="str">
            <v>V7C194_PHAVU</v>
          </cell>
        </row>
        <row r="222">
          <cell r="A222" t="str">
            <v>Phvul.004G016300</v>
          </cell>
          <cell r="B222" t="str">
            <v>V7BYQ2_PHAVU</v>
          </cell>
        </row>
        <row r="223">
          <cell r="A223" t="str">
            <v>Phvul.004G016400</v>
          </cell>
        </row>
        <row r="224">
          <cell r="A224" t="str">
            <v>Phvul.004G016532</v>
          </cell>
        </row>
        <row r="225">
          <cell r="A225" t="str">
            <v>Phvul.004G016600</v>
          </cell>
        </row>
        <row r="226">
          <cell r="A226" t="str">
            <v>Phvul.008G198400</v>
          </cell>
          <cell r="B226" t="str">
            <v>V7B6C8_PHAVU</v>
          </cell>
        </row>
        <row r="227">
          <cell r="A227" t="str">
            <v>Phvul.008G198800</v>
          </cell>
          <cell r="B227" t="str">
            <v>V7BAH1_PHAVU</v>
          </cell>
        </row>
        <row r="228">
          <cell r="A228" t="str">
            <v>Phvul.008G199100</v>
          </cell>
          <cell r="B228" t="str">
            <v>V7B6M7_PHAVU</v>
          </cell>
        </row>
        <row r="229">
          <cell r="A229" t="str">
            <v>Phvul.008G200200</v>
          </cell>
          <cell r="B229" t="str">
            <v>V7B6E6_PHAVU</v>
          </cell>
        </row>
        <row r="230">
          <cell r="A230" t="str">
            <v>Phvul.008G201600</v>
          </cell>
          <cell r="B230" t="str">
            <v>V7B9F4_PHAVU</v>
          </cell>
        </row>
        <row r="231">
          <cell r="A231" t="str">
            <v>Phvul.008G201900</v>
          </cell>
          <cell r="B231" t="str">
            <v>V7BAK9_PHAVU</v>
          </cell>
        </row>
        <row r="232">
          <cell r="A232" t="str">
            <v>Phvul.008G202100</v>
          </cell>
          <cell r="B232" t="str">
            <v>V7B6Q2_PHAVU</v>
          </cell>
        </row>
        <row r="233">
          <cell r="A233" t="str">
            <v>Phvul.008G202600</v>
          </cell>
          <cell r="B233" t="str">
            <v>V7B6Q6_PHAVU</v>
          </cell>
        </row>
        <row r="234">
          <cell r="A234" t="str">
            <v>Phvul.008G203200</v>
          </cell>
          <cell r="B234" t="str">
            <v>V7BAM3_PHAVU</v>
          </cell>
        </row>
        <row r="235">
          <cell r="A235" t="str">
            <v>Phvul.008G204400</v>
          </cell>
          <cell r="B235" t="str">
            <v>V7B6S5_PHAVU</v>
          </cell>
        </row>
        <row r="236">
          <cell r="A236" t="str">
            <v>Phvul.008G204700</v>
          </cell>
          <cell r="B236" t="str">
            <v>V7B6J5_PHAVU</v>
          </cell>
        </row>
        <row r="237">
          <cell r="A237" t="str">
            <v>Phvul.008G205000</v>
          </cell>
          <cell r="B237" t="str">
            <v>V7B7H5_PHAVU</v>
          </cell>
        </row>
        <row r="238">
          <cell r="A238" t="str">
            <v>Phvul.008G205600</v>
          </cell>
          <cell r="B238" t="str">
            <v>V7B9J8_PHAVU</v>
          </cell>
        </row>
        <row r="239">
          <cell r="A239" t="str">
            <v>Phvul.008G207200</v>
          </cell>
          <cell r="B239" t="str">
            <v>V7BAR8_PHAVU</v>
          </cell>
        </row>
        <row r="240">
          <cell r="A240" t="str">
            <v>Phvul.008G208114</v>
          </cell>
        </row>
        <row r="241">
          <cell r="A241" t="str">
            <v>Phvul.008G210400</v>
          </cell>
          <cell r="B241" t="str">
            <v>V7B9Q6_PHAVU</v>
          </cell>
        </row>
        <row r="242">
          <cell r="A242" t="str">
            <v>Phvul.008G210800</v>
          </cell>
          <cell r="B242" t="str">
            <v>V7B6S8_PHAVU</v>
          </cell>
        </row>
        <row r="243">
          <cell r="A243" t="str">
            <v>Phvul.008G210814</v>
          </cell>
        </row>
        <row r="244">
          <cell r="A244" t="str">
            <v>Phvul.008G211100</v>
          </cell>
          <cell r="B244" t="str">
            <v>V7BAX0_PHAVU</v>
          </cell>
        </row>
        <row r="245">
          <cell r="A245" t="str">
            <v>Phvul.008G211200</v>
          </cell>
          <cell r="B245" t="str">
            <v>V7B9R7_PHAVU</v>
          </cell>
        </row>
        <row r="246">
          <cell r="A246" t="str">
            <v>Phvul.008G212900</v>
          </cell>
          <cell r="B246" t="str">
            <v>V7B6W5_PHAVU</v>
          </cell>
        </row>
        <row r="247">
          <cell r="A247" t="str">
            <v>Phvul.008G213200</v>
          </cell>
          <cell r="B247" t="str">
            <v>V7B7V5_PHAVU</v>
          </cell>
        </row>
        <row r="248">
          <cell r="A248" t="str">
            <v>Phvul.008G214000</v>
          </cell>
          <cell r="B248" t="str">
            <v>V7BB33_PHAVU</v>
          </cell>
        </row>
        <row r="249">
          <cell r="A249" t="str">
            <v>Phvul.008G214100</v>
          </cell>
          <cell r="B249" t="str">
            <v>V7B9X5_PHAVU</v>
          </cell>
        </row>
        <row r="250">
          <cell r="A250" t="str">
            <v>Phvul.008G214600</v>
          </cell>
          <cell r="B250" t="str">
            <v>V7B7X8_PHAVU</v>
          </cell>
        </row>
        <row r="251">
          <cell r="A251" t="str">
            <v>Phvul.008G215500</v>
          </cell>
          <cell r="B251" t="str">
            <v>V7B9Z3_PHAVU</v>
          </cell>
        </row>
        <row r="252">
          <cell r="A252" t="str">
            <v>Phvul.008G215600</v>
          </cell>
          <cell r="B252" t="str">
            <v>V7B789_PHAVU</v>
          </cell>
        </row>
        <row r="253">
          <cell r="A253" t="str">
            <v>Phvul.008G220100</v>
          </cell>
          <cell r="B253" t="str">
            <v>V7B836_PHAVU</v>
          </cell>
        </row>
        <row r="254">
          <cell r="A254" t="str">
            <v>Phvul.008G220300</v>
          </cell>
          <cell r="B254" t="str">
            <v>V7B764_PHAVU</v>
          </cell>
        </row>
        <row r="255">
          <cell r="A255" t="str">
            <v>Phvul.008G220700</v>
          </cell>
          <cell r="B255" t="str">
            <v>V7BB97_PHAVU</v>
          </cell>
        </row>
        <row r="256">
          <cell r="A256" t="str">
            <v>Phvul.008G221600</v>
          </cell>
          <cell r="B256" t="str">
            <v>V7B848_PHAVU</v>
          </cell>
        </row>
        <row r="257">
          <cell r="A257" t="str">
            <v>Phvul.008G221900</v>
          </cell>
          <cell r="B257" t="str">
            <v>V7BA54_PHAVU</v>
          </cell>
        </row>
        <row r="258">
          <cell r="A258" t="str">
            <v>Phvul.008G223400</v>
          </cell>
          <cell r="B258" t="str">
            <v>V7BA69_PHAVU</v>
          </cell>
        </row>
        <row r="259">
          <cell r="A259" t="str">
            <v>Phvul.008G224900</v>
          </cell>
          <cell r="B259" t="str">
            <v>V7BBD2_PHAVU</v>
          </cell>
        </row>
        <row r="260">
          <cell r="A260" t="str">
            <v>Phvul.008G225000</v>
          </cell>
          <cell r="B260" t="str">
            <v>V7BA90_PHAVU</v>
          </cell>
        </row>
        <row r="261">
          <cell r="A261" t="str">
            <v>Phvul.008G226000</v>
          </cell>
          <cell r="B261" t="str">
            <v>V7B887_PHAVU</v>
          </cell>
        </row>
        <row r="262">
          <cell r="A262" t="str">
            <v>Phvul.008G227700</v>
          </cell>
          <cell r="B262" t="str">
            <v>V7BBG2_PHAVU</v>
          </cell>
        </row>
        <row r="263">
          <cell r="A263" t="str">
            <v>Phvul.008G230400</v>
          </cell>
          <cell r="B263" t="str">
            <v>V7BAF4_PHAVU</v>
          </cell>
        </row>
        <row r="264">
          <cell r="A264" t="str">
            <v>Phvul.008G230500</v>
          </cell>
          <cell r="B264" t="str">
            <v>V7B7P9_PHAVU</v>
          </cell>
        </row>
        <row r="265">
          <cell r="A265" t="str">
            <v>Phvul.008G231000</v>
          </cell>
          <cell r="B265" t="str">
            <v>V7B8D7_PHAVU</v>
          </cell>
        </row>
        <row r="266">
          <cell r="A266" t="str">
            <v>Phvul.008G231200</v>
          </cell>
          <cell r="B266" t="str">
            <v>V7B7I9_PHAVU</v>
          </cell>
        </row>
        <row r="267">
          <cell r="A267" t="str">
            <v>Phvul.008G234400</v>
          </cell>
          <cell r="B267" t="str">
            <v>V7B8H0_PHAVU</v>
          </cell>
        </row>
        <row r="268">
          <cell r="A268" t="str">
            <v>Phvul.008G234600</v>
          </cell>
          <cell r="B268" t="str">
            <v>V7B7M7_PHAVU</v>
          </cell>
        </row>
        <row r="269">
          <cell r="A269" t="str">
            <v>Phvul.008G234700</v>
          </cell>
          <cell r="B269" t="str">
            <v>V7BAK1_PHAVU</v>
          </cell>
        </row>
        <row r="270">
          <cell r="A270" t="str">
            <v>Phvul.008G235000</v>
          </cell>
          <cell r="B270" t="str">
            <v>V7BBP1_PHAVU</v>
          </cell>
        </row>
        <row r="271">
          <cell r="A271" t="str">
            <v>Phvul.008G235100</v>
          </cell>
          <cell r="B271" t="str">
            <v>V7B7N2_PHAVU</v>
          </cell>
        </row>
        <row r="272">
          <cell r="A272" t="str">
            <v>Phvul.008G235600</v>
          </cell>
          <cell r="B272" t="str">
            <v>V7B7N7_PHAVU</v>
          </cell>
        </row>
        <row r="273">
          <cell r="A273" t="str">
            <v>Phvul.008G236000</v>
          </cell>
          <cell r="B273" t="str">
            <v>V7BAL9_PHAVU</v>
          </cell>
        </row>
        <row r="274">
          <cell r="A274" t="str">
            <v>Phvul.008G236900</v>
          </cell>
          <cell r="B274" t="str">
            <v>V7B7Q2_PHAVU</v>
          </cell>
        </row>
        <row r="275">
          <cell r="A275" t="str">
            <v>Phvul.011G149700</v>
          </cell>
          <cell r="B275" t="str">
            <v>V7ALP5_PHAVU</v>
          </cell>
        </row>
        <row r="276">
          <cell r="A276" t="str">
            <v>Phvul.011G149800</v>
          </cell>
        </row>
        <row r="277">
          <cell r="A277" t="str">
            <v>Phvul.011G149900</v>
          </cell>
          <cell r="B277" t="str">
            <v>T2DNW6_PHAVU</v>
          </cell>
        </row>
        <row r="278">
          <cell r="A278" t="str">
            <v>Phvul.011G150100</v>
          </cell>
          <cell r="B278" t="str">
            <v>V7AJP5_PHAVU</v>
          </cell>
        </row>
        <row r="279">
          <cell r="A279" t="str">
            <v>Phvul.011G150200</v>
          </cell>
          <cell r="B279" t="str">
            <v>V7AHN7_PHAVU</v>
          </cell>
        </row>
        <row r="280">
          <cell r="A280" t="str">
            <v>Phvul.011G150400</v>
          </cell>
          <cell r="B280" t="str">
            <v>V7ALQ7_PHAVU</v>
          </cell>
        </row>
        <row r="281">
          <cell r="A281" t="str">
            <v>Phvul.011G150800</v>
          </cell>
          <cell r="B281" t="str">
            <v>V7AIK2_PHAVU</v>
          </cell>
        </row>
        <row r="282">
          <cell r="A282" t="str">
            <v>Phvul.011G150950</v>
          </cell>
        </row>
        <row r="283">
          <cell r="A283" t="str">
            <v>Phvul.011G151300</v>
          </cell>
          <cell r="B283" t="str">
            <v>V7AIK7_PHAVU</v>
          </cell>
        </row>
        <row r="284">
          <cell r="A284" t="str">
            <v>Phvul.011G151800</v>
          </cell>
          <cell r="B284" t="str">
            <v>V7ALS3_PHAVU</v>
          </cell>
        </row>
        <row r="285">
          <cell r="A285" t="str">
            <v>Phvul.011G151900</v>
          </cell>
          <cell r="B285" t="str">
            <v>V7AHK3_PHAVU</v>
          </cell>
        </row>
        <row r="286">
          <cell r="A286" t="str">
            <v>Phvul.011G152000</v>
          </cell>
          <cell r="B286" t="str">
            <v>V7AJR9_PHAVU</v>
          </cell>
        </row>
        <row r="287">
          <cell r="A287" t="str">
            <v>Phvul.011G152100</v>
          </cell>
          <cell r="B287" t="str">
            <v>V7ALS8_PHAVU</v>
          </cell>
        </row>
        <row r="288">
          <cell r="A288" t="str">
            <v>Phvul.011G152400</v>
          </cell>
          <cell r="B288" t="str">
            <v>V7AHL4_PHAVU</v>
          </cell>
        </row>
        <row r="289">
          <cell r="A289" t="str">
            <v>Phvul.011G152700</v>
          </cell>
          <cell r="B289" t="str">
            <v>V7AIM9_PHAVU</v>
          </cell>
        </row>
        <row r="290">
          <cell r="A290" t="str">
            <v>Phvul.011G152800</v>
          </cell>
          <cell r="B290" t="str">
            <v>V7ALT8_PHAVU</v>
          </cell>
        </row>
        <row r="291">
          <cell r="A291" t="str">
            <v>Phvul.011G152900</v>
          </cell>
          <cell r="B291" t="str">
            <v>V7AHL9_PHAVU</v>
          </cell>
        </row>
        <row r="292">
          <cell r="A292" t="str">
            <v>Phvul.011G153000</v>
          </cell>
          <cell r="B292" t="str">
            <v>V7AJT6_PHAVU</v>
          </cell>
        </row>
      </sheetData>
      <sheetData sheetId="2">
        <row r="2">
          <cell r="A2" t="str">
            <v>Phvul.001G187100</v>
          </cell>
          <cell r="B2" t="str">
            <v>V7CZM4</v>
          </cell>
        </row>
        <row r="3">
          <cell r="A3" t="str">
            <v>Phvul.001G187700</v>
          </cell>
          <cell r="B3" t="str">
            <v>V7D113</v>
          </cell>
        </row>
        <row r="4">
          <cell r="A4" t="str">
            <v>Phvul.001G187800</v>
          </cell>
          <cell r="B4" t="str">
            <v>V7CXF6</v>
          </cell>
        </row>
        <row r="5">
          <cell r="A5" t="str">
            <v>Phvul.001G187900</v>
          </cell>
          <cell r="B5" t="str">
            <v>V7CZN3</v>
          </cell>
        </row>
        <row r="6">
          <cell r="A6" t="str">
            <v>Phvul.001G188100</v>
          </cell>
          <cell r="B6" t="str">
            <v>V7CZN9</v>
          </cell>
        </row>
        <row r="7">
          <cell r="A7" t="str">
            <v>Phvul.001G188500</v>
          </cell>
          <cell r="B7" t="str">
            <v>V7D125</v>
          </cell>
        </row>
        <row r="8">
          <cell r="A8" t="str">
            <v>Phvul.001G188600</v>
          </cell>
          <cell r="B8" t="str">
            <v>V7CXH0</v>
          </cell>
        </row>
        <row r="9">
          <cell r="A9" t="str">
            <v>Phvul.001G190700</v>
          </cell>
          <cell r="B9" t="str">
            <v>V7CXP8</v>
          </cell>
        </row>
        <row r="10">
          <cell r="A10" t="str">
            <v>Phvul.001G193800</v>
          </cell>
          <cell r="B10" t="str">
            <v>V7CZV9</v>
          </cell>
        </row>
        <row r="11">
          <cell r="A11" t="str">
            <v>Phvul.001G194040</v>
          </cell>
        </row>
        <row r="12">
          <cell r="A12" t="str">
            <v>Phvul.001G194400</v>
          </cell>
          <cell r="B12" t="str">
            <v>V7D189</v>
          </cell>
        </row>
        <row r="13">
          <cell r="A13" t="str">
            <v>Phvul.001G194500</v>
          </cell>
          <cell r="B13" t="str">
            <v>V7CXN3</v>
          </cell>
        </row>
        <row r="14">
          <cell r="A14" t="str">
            <v>Phvul.001G194600</v>
          </cell>
          <cell r="B14" t="str">
            <v>V7CZW9</v>
          </cell>
        </row>
        <row r="15">
          <cell r="A15" t="str">
            <v>Phvul.001G194700</v>
          </cell>
          <cell r="B15" t="str">
            <v>V7CXU9</v>
          </cell>
        </row>
        <row r="16">
          <cell r="A16" t="str">
            <v>Phvul.001G194800</v>
          </cell>
          <cell r="B16" t="str">
            <v>V7D0B6</v>
          </cell>
        </row>
        <row r="17">
          <cell r="A17" t="str">
            <v>Phvul.001G194900</v>
          </cell>
          <cell r="B17" t="str">
            <v>V7D192</v>
          </cell>
        </row>
        <row r="18">
          <cell r="A18" t="str">
            <v>Phvul.001G195100</v>
          </cell>
          <cell r="B18" t="str">
            <v>V7CZX5</v>
          </cell>
        </row>
        <row r="19">
          <cell r="A19" t="str">
            <v>Phvul.001G195500</v>
          </cell>
          <cell r="B19" t="str">
            <v>V7CZY1</v>
          </cell>
        </row>
        <row r="20">
          <cell r="A20" t="str">
            <v>Phvul.001G196000</v>
          </cell>
          <cell r="B20" t="str">
            <v>V7CXW5</v>
          </cell>
        </row>
        <row r="21">
          <cell r="A21" t="str">
            <v>Phvul.001G197000</v>
          </cell>
          <cell r="B21" t="str">
            <v>V7CXQ6</v>
          </cell>
        </row>
        <row r="22">
          <cell r="A22" t="str">
            <v>Phvul.001G197700</v>
          </cell>
          <cell r="B22" t="str">
            <v>V7D011</v>
          </cell>
        </row>
        <row r="23">
          <cell r="A23" t="str">
            <v>Phvul.001G198000</v>
          </cell>
          <cell r="B23" t="str">
            <v>V7D1C3</v>
          </cell>
        </row>
        <row r="24">
          <cell r="A24" t="str">
            <v>Phvul.001G198400</v>
          </cell>
          <cell r="B24" t="str">
            <v>V7CXS7</v>
          </cell>
        </row>
        <row r="25">
          <cell r="A25" t="str">
            <v>Phvul.001G199100</v>
          </cell>
          <cell r="B25" t="str">
            <v>V7D1E0</v>
          </cell>
        </row>
        <row r="26">
          <cell r="A26" t="str">
            <v>Phvul.001G202100</v>
          </cell>
          <cell r="B26" t="str">
            <v>V7CXX6</v>
          </cell>
        </row>
        <row r="27">
          <cell r="A27" t="str">
            <v>Phvul.001G202200</v>
          </cell>
          <cell r="B27" t="str">
            <v>V7D070</v>
          </cell>
        </row>
        <row r="28">
          <cell r="A28" t="str">
            <v>Phvul.001G202400</v>
          </cell>
          <cell r="B28" t="str">
            <v>V7D0K7</v>
          </cell>
        </row>
        <row r="29">
          <cell r="A29" t="str">
            <v>Phvul.001G203000</v>
          </cell>
          <cell r="B29" t="str">
            <v>V7D1I4</v>
          </cell>
        </row>
        <row r="30">
          <cell r="A30" t="str">
            <v>Phvul.001G203100</v>
          </cell>
          <cell r="B30" t="str">
            <v>E9NZT7</v>
          </cell>
        </row>
        <row r="31">
          <cell r="A31" t="str">
            <v>Phvul.001G206800</v>
          </cell>
          <cell r="B31" t="str">
            <v>V7D0R1</v>
          </cell>
        </row>
        <row r="32">
          <cell r="A32" t="str">
            <v>Phvul.001G207300</v>
          </cell>
          <cell r="B32" t="str">
            <v>V7D1N5</v>
          </cell>
        </row>
        <row r="33">
          <cell r="A33" t="str">
            <v>Phvul.001G208100</v>
          </cell>
          <cell r="B33" t="str">
            <v>V7D1P5</v>
          </cell>
        </row>
        <row r="34">
          <cell r="A34" t="str">
            <v>Phvul.001G208400</v>
          </cell>
          <cell r="B34" t="str">
            <v>V7CYC1</v>
          </cell>
        </row>
        <row r="35">
          <cell r="A35" t="str">
            <v>Phvul.001G208700</v>
          </cell>
          <cell r="B35" t="str">
            <v>V7CY59</v>
          </cell>
        </row>
        <row r="36">
          <cell r="A36" t="str">
            <v>Phvul.001G208800</v>
          </cell>
          <cell r="B36" t="str">
            <v>V7D0E7</v>
          </cell>
        </row>
        <row r="37">
          <cell r="A37" t="str">
            <v>Phvul.001G209100</v>
          </cell>
          <cell r="B37" t="str">
            <v>V7D1Q5</v>
          </cell>
        </row>
        <row r="38">
          <cell r="A38" t="str">
            <v>Phvul.001G209200</v>
          </cell>
          <cell r="B38" t="str">
            <v>V7CY65</v>
          </cell>
        </row>
        <row r="39">
          <cell r="A39" t="str">
            <v>Phvul.001G209300</v>
          </cell>
          <cell r="B39" t="str">
            <v>V7D0F0</v>
          </cell>
        </row>
        <row r="40">
          <cell r="A40" t="str">
            <v>Phvul.001G209400</v>
          </cell>
          <cell r="B40" t="str">
            <v>V7CYE2</v>
          </cell>
        </row>
        <row r="41">
          <cell r="A41" t="str">
            <v>Phvul.001G211700</v>
          </cell>
          <cell r="B41" t="str">
            <v>V7CYC8</v>
          </cell>
        </row>
        <row r="42">
          <cell r="A42" t="str">
            <v>Phvul.001G212200</v>
          </cell>
          <cell r="B42" t="str">
            <v>V7CYD2</v>
          </cell>
        </row>
        <row r="43">
          <cell r="A43" t="str">
            <v>Phvul.001G212300</v>
          </cell>
          <cell r="B43" t="str">
            <v>V7D0K8</v>
          </cell>
        </row>
        <row r="44">
          <cell r="A44" t="str">
            <v>Phvul.001G212400</v>
          </cell>
          <cell r="B44" t="str">
            <v>V7D0Z2</v>
          </cell>
        </row>
        <row r="45">
          <cell r="A45" t="str">
            <v>Phvul.001G213200</v>
          </cell>
          <cell r="B45" t="str">
            <v>V7CYK6</v>
          </cell>
        </row>
        <row r="46">
          <cell r="A46" t="str">
            <v>Phvul.001G213600</v>
          </cell>
          <cell r="B46" t="str">
            <v>V7D0M1</v>
          </cell>
        </row>
        <row r="47">
          <cell r="A47" t="str">
            <v>Phvul.001G214400</v>
          </cell>
          <cell r="B47" t="str">
            <v>V7CYM0</v>
          </cell>
        </row>
        <row r="48">
          <cell r="A48" t="str">
            <v>Phvul.001G215100</v>
          </cell>
          <cell r="B48" t="str">
            <v>V7D123</v>
          </cell>
        </row>
        <row r="49">
          <cell r="A49" t="str">
            <v>Phvul.001G215600</v>
          </cell>
          <cell r="B49" t="str">
            <v>V7CYG7</v>
          </cell>
        </row>
        <row r="50">
          <cell r="A50" t="str">
            <v>Phvul.001G215800</v>
          </cell>
          <cell r="B50" t="str">
            <v>V7CYN6</v>
          </cell>
        </row>
        <row r="51">
          <cell r="A51" t="str">
            <v>Phvul.001G216400</v>
          </cell>
          <cell r="B51" t="str">
            <v>V7D200</v>
          </cell>
        </row>
        <row r="52">
          <cell r="A52" t="str">
            <v>Phvul.001G217300</v>
          </cell>
          <cell r="B52" t="str">
            <v>V7CYQ4</v>
          </cell>
        </row>
        <row r="53">
          <cell r="A53" t="str">
            <v>Phvul.001G218500</v>
          </cell>
          <cell r="B53" t="str">
            <v>V7D0T0</v>
          </cell>
        </row>
        <row r="54">
          <cell r="A54" t="str">
            <v>Phvul.001G219000</v>
          </cell>
          <cell r="B54" t="str">
            <v>V7CYS2</v>
          </cell>
        </row>
        <row r="55">
          <cell r="A55" t="str">
            <v>Phvul.001G221500</v>
          </cell>
          <cell r="B55" t="str">
            <v>V7CYN5</v>
          </cell>
        </row>
        <row r="56">
          <cell r="A56" t="str">
            <v>Phvul.001G222000</v>
          </cell>
          <cell r="B56" t="str">
            <v>V7CYP0</v>
          </cell>
        </row>
        <row r="57">
          <cell r="A57" t="str">
            <v>Phvul.001G222100</v>
          </cell>
          <cell r="B57" t="str">
            <v>V7D0W1</v>
          </cell>
        </row>
        <row r="58">
          <cell r="A58" t="str">
            <v>Phvul.001G222700</v>
          </cell>
          <cell r="B58" t="str">
            <v>V7CYW0</v>
          </cell>
        </row>
        <row r="59">
          <cell r="A59" t="str">
            <v>Phvul.001G223400</v>
          </cell>
          <cell r="B59" t="str">
            <v>V7CYQ1</v>
          </cell>
        </row>
        <row r="60">
          <cell r="A60" t="str">
            <v>Phvul.001G224400</v>
          </cell>
          <cell r="B60" t="str">
            <v>T2DPD5</v>
          </cell>
        </row>
        <row r="61">
          <cell r="A61" t="str">
            <v>Phvul.001G225700</v>
          </cell>
          <cell r="B61" t="str">
            <v>V7CYZ3</v>
          </cell>
        </row>
        <row r="62">
          <cell r="A62" t="str">
            <v>Phvul.001G225900</v>
          </cell>
          <cell r="B62" t="str">
            <v>V7D291</v>
          </cell>
        </row>
        <row r="63">
          <cell r="A63" t="str">
            <v>Phvul.001G226000</v>
          </cell>
          <cell r="B63" t="str">
            <v>V7CYT6</v>
          </cell>
        </row>
        <row r="64">
          <cell r="A64" t="str">
            <v>Phvul.001G226100</v>
          </cell>
          <cell r="B64" t="str">
            <v>V7D0Z8</v>
          </cell>
        </row>
        <row r="65">
          <cell r="A65" t="str">
            <v>Phvul.001G226200</v>
          </cell>
          <cell r="B65" t="str">
            <v>V7CYZ8</v>
          </cell>
        </row>
        <row r="66">
          <cell r="A66" t="str">
            <v>Phvul.001G226900</v>
          </cell>
          <cell r="B66" t="str">
            <v>V7CYU4</v>
          </cell>
        </row>
        <row r="67">
          <cell r="A67" t="str">
            <v>Phvul.001G227000</v>
          </cell>
          <cell r="B67" t="str">
            <v>V7D108</v>
          </cell>
        </row>
        <row r="68">
          <cell r="A68" t="str">
            <v>Phvul.001G227100</v>
          </cell>
          <cell r="B68" t="str">
            <v>V7D1D9</v>
          </cell>
        </row>
        <row r="69">
          <cell r="A69" t="str">
            <v>Phvul.001G228100</v>
          </cell>
          <cell r="B69" t="str">
            <v>V7D122</v>
          </cell>
        </row>
        <row r="70">
          <cell r="A70" t="str">
            <v>Phvul.001G229200</v>
          </cell>
          <cell r="B70" t="str">
            <v>V7D2B7</v>
          </cell>
        </row>
        <row r="71">
          <cell r="A71" t="str">
            <v>Phvul.001G229500</v>
          </cell>
          <cell r="B71" t="str">
            <v>V7D1H0</v>
          </cell>
        </row>
        <row r="72">
          <cell r="A72" t="str">
            <v>Phvul.001G229800</v>
          </cell>
          <cell r="B72" t="str">
            <v>V7D138</v>
          </cell>
        </row>
        <row r="73">
          <cell r="A73" t="str">
            <v>Phvul.001G230300</v>
          </cell>
          <cell r="B73" t="str">
            <v>V7CZ35</v>
          </cell>
        </row>
        <row r="74">
          <cell r="A74" t="str">
            <v>Phvul.001G230500</v>
          </cell>
          <cell r="B74" t="str">
            <v>V7D2D1</v>
          </cell>
        </row>
        <row r="75">
          <cell r="A75" t="str">
            <v>Phvul.001G231200</v>
          </cell>
          <cell r="B75" t="str">
            <v>V7CZ40</v>
          </cell>
        </row>
        <row r="76">
          <cell r="A76" t="str">
            <v>Phvul.001G231400</v>
          </cell>
          <cell r="B76" t="str">
            <v>V7D2E0</v>
          </cell>
        </row>
        <row r="77">
          <cell r="A77" t="str">
            <v>Phvul.001G231800</v>
          </cell>
          <cell r="B77" t="str">
            <v>V7D1J5</v>
          </cell>
        </row>
        <row r="78">
          <cell r="A78" t="str">
            <v>Phvul.001G232200</v>
          </cell>
          <cell r="B78" t="str">
            <v>V7D1K0</v>
          </cell>
        </row>
        <row r="79">
          <cell r="A79" t="str">
            <v>Phvul.001G232300</v>
          </cell>
          <cell r="B79" t="str">
            <v>V7D2E8</v>
          </cell>
        </row>
        <row r="80">
          <cell r="A80" t="str">
            <v>Phvul.001G233000</v>
          </cell>
          <cell r="B80" t="str">
            <v>V7D2F6</v>
          </cell>
        </row>
        <row r="81">
          <cell r="A81" t="str">
            <v>Phvul.001G233100</v>
          </cell>
          <cell r="B81" t="str">
            <v>V7CZ14</v>
          </cell>
        </row>
        <row r="82">
          <cell r="A82" t="str">
            <v>Phvul.001G233400</v>
          </cell>
          <cell r="B82" t="str">
            <v>V7D2G2</v>
          </cell>
        </row>
        <row r="83">
          <cell r="A83" t="str">
            <v>Phvul.001G233500</v>
          </cell>
          <cell r="B83" t="str">
            <v>V7CZ17</v>
          </cell>
        </row>
        <row r="84">
          <cell r="A84" t="str">
            <v>Phvul.001G233600</v>
          </cell>
          <cell r="B84" t="str">
            <v>V7D178</v>
          </cell>
        </row>
        <row r="85">
          <cell r="A85" t="str">
            <v>Phvul.001G246200</v>
          </cell>
          <cell r="B85" t="str">
            <v>V7CZM1</v>
          </cell>
        </row>
        <row r="86">
          <cell r="A86" t="str">
            <v>Phvul.001G246300</v>
          </cell>
          <cell r="B86" t="str">
            <v>V7D218</v>
          </cell>
        </row>
        <row r="87">
          <cell r="A87" t="str">
            <v>Phvul.001G246700</v>
          </cell>
          <cell r="B87" t="str">
            <v>V7CZM6</v>
          </cell>
        </row>
        <row r="88">
          <cell r="A88" t="str">
            <v>Phvul.001G246800</v>
          </cell>
          <cell r="B88" t="str">
            <v>V7D223</v>
          </cell>
        </row>
        <row r="89">
          <cell r="A89" t="str">
            <v>Phvul.001G248000</v>
          </cell>
          <cell r="B89" t="str">
            <v>V7D1N6</v>
          </cell>
        </row>
        <row r="90">
          <cell r="A90" t="str">
            <v>Phvul.001G249300</v>
          </cell>
          <cell r="B90" t="str">
            <v>Q93XA2</v>
          </cell>
        </row>
        <row r="91">
          <cell r="A91" t="str">
            <v>Phvul.001G249400</v>
          </cell>
          <cell r="B91" t="str">
            <v>V7D2Z9</v>
          </cell>
        </row>
        <row r="92">
          <cell r="A92" t="str">
            <v>Phvul.001G249600</v>
          </cell>
          <cell r="B92" t="str">
            <v>V7D1Q7</v>
          </cell>
        </row>
        <row r="93">
          <cell r="A93" t="str">
            <v>Phvul.001G250300</v>
          </cell>
          <cell r="B93" t="str">
            <v>V7D1R5</v>
          </cell>
        </row>
        <row r="94">
          <cell r="A94" t="str">
            <v>Phvul.001G250600</v>
          </cell>
          <cell r="B94" t="str">
            <v>V7D314</v>
          </cell>
        </row>
        <row r="95">
          <cell r="A95" t="str">
            <v>Phvul.001G251100</v>
          </cell>
          <cell r="B95" t="str">
            <v>V7D330</v>
          </cell>
        </row>
        <row r="96">
          <cell r="A96" t="str">
            <v>Phvul.001G251200</v>
          </cell>
          <cell r="B96" t="str">
            <v>V7CZQ4</v>
          </cell>
        </row>
        <row r="97">
          <cell r="A97" t="str">
            <v>Phvul.001G251600</v>
          </cell>
          <cell r="B97" t="str">
            <v>V7D351</v>
          </cell>
        </row>
        <row r="98">
          <cell r="A98" t="str">
            <v>Phvul.001G254000</v>
          </cell>
          <cell r="B98" t="str">
            <v>V7CZY4</v>
          </cell>
        </row>
        <row r="99">
          <cell r="A99" t="str">
            <v>Phvul.001G254300</v>
          </cell>
          <cell r="B99" t="str">
            <v>V7CZU4</v>
          </cell>
        </row>
        <row r="100">
          <cell r="A100" t="str">
            <v>Phvul.001G254650</v>
          </cell>
        </row>
        <row r="101">
          <cell r="A101" t="str">
            <v>Phvul.001G254700</v>
          </cell>
          <cell r="B101" t="str">
            <v>V7D378</v>
          </cell>
        </row>
        <row r="102">
          <cell r="A102" t="str">
            <v>Phvul.001G260100</v>
          </cell>
          <cell r="B102" t="str">
            <v>V7D005</v>
          </cell>
        </row>
        <row r="103">
          <cell r="A103" t="str">
            <v>Phvul.001G260600</v>
          </cell>
          <cell r="B103" t="str">
            <v>V7D232</v>
          </cell>
        </row>
        <row r="104">
          <cell r="A104" t="str">
            <v>Phvul.001G261500</v>
          </cell>
          <cell r="B104" t="str">
            <v>V7D240</v>
          </cell>
        </row>
        <row r="105">
          <cell r="A105" t="str">
            <v>Phvul.001G261900</v>
          </cell>
        </row>
        <row r="106">
          <cell r="A106" t="str">
            <v>Phvul.001G262500</v>
          </cell>
          <cell r="B106" t="str">
            <v>V7D076</v>
          </cell>
        </row>
        <row r="107">
          <cell r="A107" t="str">
            <v>Phvul.001G262700</v>
          </cell>
          <cell r="B107" t="str">
            <v>V7D3F1</v>
          </cell>
        </row>
        <row r="108">
          <cell r="A108" t="str">
            <v>Phvul.001G263800</v>
          </cell>
          <cell r="B108" t="str">
            <v>V7D265</v>
          </cell>
        </row>
        <row r="109">
          <cell r="A109" t="str">
            <v>Phvul.001G264000</v>
          </cell>
          <cell r="B109" t="str">
            <v>V7D3G2</v>
          </cell>
        </row>
        <row r="110">
          <cell r="A110" t="str">
            <v>Phvul.001G264600</v>
          </cell>
          <cell r="B110" t="str">
            <v>V7D056</v>
          </cell>
        </row>
        <row r="111">
          <cell r="A111" t="str">
            <v>Phvul.001G265100</v>
          </cell>
          <cell r="B111" t="str">
            <v>V7D278</v>
          </cell>
        </row>
        <row r="112">
          <cell r="A112" t="str">
            <v>Phvul.001G265600</v>
          </cell>
          <cell r="B112" t="str">
            <v>V7D281</v>
          </cell>
        </row>
        <row r="113">
          <cell r="A113" t="str">
            <v>Phvul.001G266200</v>
          </cell>
          <cell r="B113" t="str">
            <v>V7D0B7</v>
          </cell>
        </row>
        <row r="114">
          <cell r="A114" t="str">
            <v>Phvul.001G268200</v>
          </cell>
          <cell r="B114" t="str">
            <v>V7D0D9</v>
          </cell>
        </row>
        <row r="115">
          <cell r="A115" t="str">
            <v>Phvul.002G308700</v>
          </cell>
          <cell r="B115" t="str">
            <v>V7CSN3</v>
          </cell>
        </row>
        <row r="116">
          <cell r="A116" t="str">
            <v>Phvul.002G309100</v>
          </cell>
          <cell r="B116" t="str">
            <v>V7CQA5</v>
          </cell>
        </row>
        <row r="117">
          <cell r="A117" t="str">
            <v>Phvul.002G309300</v>
          </cell>
          <cell r="B117" t="str">
            <v>V7CTR7</v>
          </cell>
        </row>
        <row r="118">
          <cell r="A118" t="str">
            <v>Phvul.002G310200</v>
          </cell>
          <cell r="B118" t="str">
            <v>V7CTS7</v>
          </cell>
        </row>
        <row r="119">
          <cell r="A119" t="str">
            <v>Phvul.002G310500</v>
          </cell>
          <cell r="B119" t="str">
            <v>V7CSQ0</v>
          </cell>
        </row>
        <row r="120">
          <cell r="A120" t="str">
            <v>Phvul.002G310600</v>
          </cell>
          <cell r="B120" t="str">
            <v>V7CTT1</v>
          </cell>
        </row>
        <row r="121">
          <cell r="A121" t="str">
            <v>Phvul.002G310700</v>
          </cell>
          <cell r="B121" t="str">
            <v>V7CQ27</v>
          </cell>
        </row>
        <row r="122">
          <cell r="A122" t="str">
            <v>Phvul.002G313200</v>
          </cell>
          <cell r="B122" t="str">
            <v>V7CTW0</v>
          </cell>
        </row>
        <row r="123">
          <cell r="A123" t="str">
            <v>Phvul.002G314200</v>
          </cell>
          <cell r="B123" t="str">
            <v>V7CQ63</v>
          </cell>
        </row>
        <row r="124">
          <cell r="A124" t="str">
            <v>Phvul.002G314600</v>
          </cell>
          <cell r="B124" t="str">
            <v>V7CSK9</v>
          </cell>
        </row>
        <row r="125">
          <cell r="A125" t="str">
            <v>Phvul.002G315300</v>
          </cell>
        </row>
        <row r="126">
          <cell r="A126" t="str">
            <v>Phvul.002G315400</v>
          </cell>
          <cell r="B126" t="str">
            <v>V7CQG9</v>
          </cell>
        </row>
        <row r="127">
          <cell r="A127" t="str">
            <v>Phvul.002G315900</v>
          </cell>
          <cell r="B127" t="str">
            <v>V7CQH4</v>
          </cell>
        </row>
        <row r="128">
          <cell r="A128" t="str">
            <v>Phvul.002G316000</v>
          </cell>
          <cell r="B128" t="str">
            <v>V7CSW6</v>
          </cell>
        </row>
        <row r="129">
          <cell r="A129" t="str">
            <v>Phvul.002G316700</v>
          </cell>
          <cell r="B129" t="str">
            <v>V7CQ94</v>
          </cell>
        </row>
        <row r="130">
          <cell r="A130" t="str">
            <v>Phvul.002G316800</v>
          </cell>
          <cell r="B130" t="str">
            <v>V7CSN2</v>
          </cell>
        </row>
        <row r="131">
          <cell r="A131" t="str">
            <v>Phvul.002G317400</v>
          </cell>
          <cell r="B131" t="str">
            <v>V7CSY2</v>
          </cell>
        </row>
        <row r="132">
          <cell r="A132" t="str">
            <v>Phvul.002G317800</v>
          </cell>
          <cell r="B132" t="str">
            <v>V7CQJ5</v>
          </cell>
        </row>
        <row r="133">
          <cell r="A133" t="str">
            <v>Phvul.002G318200</v>
          </cell>
          <cell r="B133" t="str">
            <v>V7CSP5</v>
          </cell>
        </row>
        <row r="134">
          <cell r="A134" t="str">
            <v>Phvul.002G318300</v>
          </cell>
          <cell r="B134" t="str">
            <v>V7CQK1</v>
          </cell>
        </row>
        <row r="135">
          <cell r="A135" t="str">
            <v>Phvul.002G318900</v>
          </cell>
          <cell r="B135" t="str">
            <v>V7CU16</v>
          </cell>
        </row>
        <row r="136">
          <cell r="A136" t="str">
            <v>Phvul.002G319400</v>
          </cell>
          <cell r="B136" t="str">
            <v>V7CT07</v>
          </cell>
        </row>
        <row r="137">
          <cell r="A137" t="str">
            <v>Phvul.002G319900</v>
          </cell>
          <cell r="B137" t="str">
            <v>V7CT11</v>
          </cell>
        </row>
        <row r="138">
          <cell r="A138" t="str">
            <v>Phvul.002G320000</v>
          </cell>
          <cell r="B138" t="str">
            <v>V7CU30</v>
          </cell>
        </row>
        <row r="139">
          <cell r="A139" t="str">
            <v>Phvul.002G321000</v>
          </cell>
          <cell r="B139" t="str">
            <v>V7CU37</v>
          </cell>
        </row>
        <row r="140">
          <cell r="A140" t="str">
            <v>Phvul.002G321300</v>
          </cell>
          <cell r="B140" t="str">
            <v>V7CQN0</v>
          </cell>
        </row>
        <row r="141">
          <cell r="A141" t="str">
            <v>Phvul.002G321700</v>
          </cell>
          <cell r="B141" t="str">
            <v>V7CST7</v>
          </cell>
        </row>
        <row r="142">
          <cell r="A142" t="str">
            <v>Phvul.002G322400</v>
          </cell>
          <cell r="B142" t="str">
            <v>V7CT38</v>
          </cell>
        </row>
        <row r="143">
          <cell r="A143" t="str">
            <v>Phvul.002G322500</v>
          </cell>
          <cell r="B143" t="str">
            <v>V7CU51</v>
          </cell>
        </row>
        <row r="144">
          <cell r="A144" t="str">
            <v>Phvul.002G323000</v>
          </cell>
          <cell r="B144" t="str">
            <v>V7CU55</v>
          </cell>
        </row>
        <row r="145">
          <cell r="A145" t="str">
            <v>Phvul.002G323100</v>
          </cell>
          <cell r="B145" t="str">
            <v>V7CSU9</v>
          </cell>
        </row>
        <row r="146">
          <cell r="A146" t="str">
            <v>Phvul.002G323200</v>
          </cell>
          <cell r="B146" t="str">
            <v>V7CQQ2</v>
          </cell>
        </row>
        <row r="147">
          <cell r="A147" t="str">
            <v>Phvul.002G323300</v>
          </cell>
          <cell r="B147" t="str">
            <v>V7CT51</v>
          </cell>
        </row>
        <row r="148">
          <cell r="A148" t="str">
            <v>Phvul.002G323400</v>
          </cell>
          <cell r="B148" t="str">
            <v>V7CU63</v>
          </cell>
        </row>
        <row r="149">
          <cell r="A149" t="str">
            <v>Phvul.002G323404</v>
          </cell>
        </row>
        <row r="150">
          <cell r="A150" t="str">
            <v>Phvul.002G323704</v>
          </cell>
        </row>
        <row r="151">
          <cell r="A151" t="str">
            <v>Phvul.002G323708</v>
          </cell>
        </row>
        <row r="152">
          <cell r="A152" t="str">
            <v>Phvul.002G323712</v>
          </cell>
        </row>
        <row r="153">
          <cell r="A153" t="str">
            <v>Phvul.002G323900</v>
          </cell>
          <cell r="B153" t="str">
            <v>V7CQR2</v>
          </cell>
        </row>
        <row r="154">
          <cell r="A154" t="str">
            <v>Phvul.002G324400</v>
          </cell>
          <cell r="B154" t="str">
            <v>V7CQR7</v>
          </cell>
        </row>
        <row r="155">
          <cell r="A155" t="str">
            <v>Phvul.002G324600</v>
          </cell>
          <cell r="B155" t="str">
            <v>V7CU77</v>
          </cell>
        </row>
        <row r="156">
          <cell r="A156" t="str">
            <v>Phvul.002G324900</v>
          </cell>
          <cell r="B156" t="str">
            <v>V7CT71</v>
          </cell>
        </row>
        <row r="157">
          <cell r="A157" t="str">
            <v>Phvul.002G325100</v>
          </cell>
          <cell r="B157" t="str">
            <v>V7CSX5</v>
          </cell>
        </row>
        <row r="158">
          <cell r="A158" t="str">
            <v>Phvul.002G325400</v>
          </cell>
          <cell r="B158" t="str">
            <v>V7CQJ0</v>
          </cell>
        </row>
        <row r="159">
          <cell r="A159" t="str">
            <v>Phvul.002G325500</v>
          </cell>
          <cell r="B159" t="str">
            <v>V7CSX9</v>
          </cell>
        </row>
        <row r="160">
          <cell r="A160" t="str">
            <v>Phvul.004G004800</v>
          </cell>
          <cell r="B160" t="str">
            <v>V7BY98</v>
          </cell>
        </row>
        <row r="161">
          <cell r="A161" t="str">
            <v>Phvul.004G005300</v>
          </cell>
          <cell r="B161" t="str">
            <v>V7BYA3</v>
          </cell>
        </row>
        <row r="162">
          <cell r="A162" t="str">
            <v>Phvul.004G005400</v>
          </cell>
          <cell r="B162" t="str">
            <v>V7C1X4</v>
          </cell>
        </row>
        <row r="163">
          <cell r="A163" t="str">
            <v>Phvul.004G005500</v>
          </cell>
          <cell r="B163" t="str">
            <v>V7BY38</v>
          </cell>
        </row>
        <row r="164">
          <cell r="A164" t="str">
            <v>Phvul.004G005600</v>
          </cell>
        </row>
        <row r="165">
          <cell r="A165" t="str">
            <v>Phvul.004G005700</v>
          </cell>
          <cell r="B165" t="str">
            <v>V7BYA8</v>
          </cell>
        </row>
        <row r="166">
          <cell r="A166" t="str">
            <v>Phvul.004G005800</v>
          </cell>
          <cell r="B166" t="str">
            <v>V7C0U0</v>
          </cell>
        </row>
        <row r="167">
          <cell r="A167" t="str">
            <v>Phvul.004G005900</v>
          </cell>
          <cell r="B167" t="str">
            <v>V7C1X8</v>
          </cell>
        </row>
        <row r="168">
          <cell r="A168" t="str">
            <v>Phvul.004G006000</v>
          </cell>
          <cell r="B168" t="str">
            <v>V7BY43</v>
          </cell>
        </row>
        <row r="169">
          <cell r="A169" t="str">
            <v>Phvul.004G006050</v>
          </cell>
        </row>
        <row r="170">
          <cell r="A170" t="str">
            <v>Phvul.004G006100</v>
          </cell>
          <cell r="B170" t="str">
            <v>V7C0L4</v>
          </cell>
        </row>
        <row r="171">
          <cell r="A171" t="str">
            <v>Phvul.004G006200</v>
          </cell>
          <cell r="B171" t="str">
            <v>V7BYB4</v>
          </cell>
        </row>
        <row r="172">
          <cell r="A172" t="str">
            <v>Phvul.004G006300</v>
          </cell>
          <cell r="B172" t="str">
            <v>V7C0U6</v>
          </cell>
        </row>
        <row r="173">
          <cell r="A173" t="str">
            <v>Phvul.004G006600</v>
          </cell>
          <cell r="B173" t="str">
            <v>V7C0M0</v>
          </cell>
        </row>
        <row r="174">
          <cell r="A174" t="str">
            <v>Phvul.004G007200</v>
          </cell>
          <cell r="B174" t="str">
            <v>V7BYC2</v>
          </cell>
        </row>
        <row r="175">
          <cell r="A175" t="str">
            <v>Phvul.004G007750</v>
          </cell>
        </row>
        <row r="176">
          <cell r="A176" t="str">
            <v>Phvul.004G007900</v>
          </cell>
          <cell r="B176" t="str">
            <v>V7BYD3</v>
          </cell>
        </row>
        <row r="177">
          <cell r="A177" t="str">
            <v>Phvul.004G008001</v>
          </cell>
        </row>
        <row r="178">
          <cell r="A178" t="str">
            <v>Phvul.004G008101</v>
          </cell>
        </row>
        <row r="179">
          <cell r="A179" t="str">
            <v>Phvul.004G008200</v>
          </cell>
          <cell r="B179" t="str">
            <v>V7BY66</v>
          </cell>
        </row>
        <row r="180">
          <cell r="A180" t="str">
            <v>Phvul.004G008351</v>
          </cell>
        </row>
        <row r="181">
          <cell r="A181" t="str">
            <v>Phvul.004G008400</v>
          </cell>
          <cell r="B181" t="str">
            <v>V7BYD6</v>
          </cell>
        </row>
        <row r="182">
          <cell r="A182" t="str">
            <v>Phvul.004G008450</v>
          </cell>
        </row>
        <row r="183">
          <cell r="A183" t="str">
            <v>Phvul.004G008560</v>
          </cell>
        </row>
        <row r="184">
          <cell r="A184" t="str">
            <v>Phvul.004G008900</v>
          </cell>
          <cell r="B184" t="str">
            <v>V7C0Q4</v>
          </cell>
        </row>
        <row r="185">
          <cell r="A185" t="str">
            <v>Phvul.004G008909</v>
          </cell>
        </row>
        <row r="186">
          <cell r="A186" t="str">
            <v>Phvul.004G008918</v>
          </cell>
        </row>
        <row r="187">
          <cell r="A187" t="str">
            <v>Phvul.004G008981</v>
          </cell>
        </row>
        <row r="188">
          <cell r="A188" t="str">
            <v>Phvul.004G009041</v>
          </cell>
        </row>
        <row r="189">
          <cell r="A189" t="str">
            <v>Phvul.004G009100</v>
          </cell>
          <cell r="B189" t="str">
            <v>V7C0Y1</v>
          </cell>
        </row>
        <row r="190">
          <cell r="A190" t="str">
            <v>Phvul.004G009136</v>
          </cell>
        </row>
        <row r="191">
          <cell r="A191" t="str">
            <v>Phvul.004G009154</v>
          </cell>
        </row>
        <row r="192">
          <cell r="A192" t="str">
            <v>Phvul.004G009281</v>
          </cell>
        </row>
        <row r="193">
          <cell r="A193" t="str">
            <v>Phvul.004G009300</v>
          </cell>
          <cell r="B193" t="str">
            <v>V7C0Y6</v>
          </cell>
        </row>
        <row r="194">
          <cell r="A194" t="str">
            <v>Phvul.004G009461</v>
          </cell>
        </row>
        <row r="195">
          <cell r="A195" t="str">
            <v>Phvul.004G009500</v>
          </cell>
          <cell r="B195" t="str">
            <v>V7BY91</v>
          </cell>
        </row>
        <row r="196">
          <cell r="A196" t="str">
            <v>Phvul.004G009521</v>
          </cell>
        </row>
        <row r="197">
          <cell r="A197" t="str">
            <v>Phvul.004G009527</v>
          </cell>
        </row>
        <row r="198">
          <cell r="A198" t="str">
            <v>Phvul.004G009800</v>
          </cell>
        </row>
        <row r="199">
          <cell r="A199" t="str">
            <v>Phvul.004G009821</v>
          </cell>
        </row>
        <row r="200">
          <cell r="A200" t="str">
            <v>Phvul.004G009909</v>
          </cell>
        </row>
        <row r="201">
          <cell r="A201" t="str">
            <v>Phvul.004G009918</v>
          </cell>
        </row>
        <row r="202">
          <cell r="A202" t="str">
            <v>Phvul.004G009936</v>
          </cell>
        </row>
        <row r="203">
          <cell r="A203" t="str">
            <v>Phvul.004G010400</v>
          </cell>
          <cell r="B203" t="str">
            <v>V7C264</v>
          </cell>
        </row>
        <row r="204">
          <cell r="A204" t="str">
            <v>Phvul.004G012500</v>
          </cell>
          <cell r="B204" t="str">
            <v>V7C0X4</v>
          </cell>
        </row>
        <row r="205">
          <cell r="A205" t="str">
            <v>Phvul.004G012600</v>
          </cell>
          <cell r="B205" t="str">
            <v>V7BYK5</v>
          </cell>
        </row>
        <row r="206">
          <cell r="A206" t="str">
            <v>Phvul.004G012801</v>
          </cell>
        </row>
        <row r="207">
          <cell r="A207" t="str">
            <v>Phvul.004G012900</v>
          </cell>
          <cell r="B207" t="str">
            <v>V7C0Y0</v>
          </cell>
        </row>
        <row r="208">
          <cell r="A208" t="str">
            <v>Phvul.004G013000</v>
          </cell>
          <cell r="B208" t="str">
            <v>V7BYK9</v>
          </cell>
        </row>
        <row r="209">
          <cell r="A209" t="str">
            <v>Phvul.004G013100</v>
          </cell>
          <cell r="B209" t="str">
            <v>V7C156</v>
          </cell>
        </row>
        <row r="210">
          <cell r="A210" t="str">
            <v>Phvul.004G013200</v>
          </cell>
          <cell r="B210" t="str">
            <v>V7C296</v>
          </cell>
        </row>
        <row r="211">
          <cell r="A211" t="str">
            <v>Phvul.004G013300</v>
          </cell>
          <cell r="B211" t="str">
            <v>V7BYG4</v>
          </cell>
        </row>
        <row r="212">
          <cell r="A212" t="str">
            <v>Phvul.004G013350</v>
          </cell>
        </row>
        <row r="213">
          <cell r="A213" t="str">
            <v>Phvul.004G013900</v>
          </cell>
          <cell r="B213" t="str">
            <v>V7C167</v>
          </cell>
        </row>
        <row r="214">
          <cell r="A214" t="str">
            <v>Phvul.004G014600</v>
          </cell>
        </row>
        <row r="215">
          <cell r="A215" t="str">
            <v>Phvul.004G015000</v>
          </cell>
          <cell r="B215" t="str">
            <v>V7C114</v>
          </cell>
        </row>
        <row r="216">
          <cell r="A216" t="str">
            <v>Phvul.004G015100</v>
          </cell>
        </row>
        <row r="217">
          <cell r="A217" t="str">
            <v>Phvul.004G015600</v>
          </cell>
          <cell r="B217" t="str">
            <v>V7C2D7</v>
          </cell>
        </row>
        <row r="218">
          <cell r="A218" t="str">
            <v>Phvul.004G015732</v>
          </cell>
        </row>
        <row r="219">
          <cell r="A219" t="str">
            <v>Phvul.004G015800</v>
          </cell>
          <cell r="B219" t="str">
            <v>V7C125</v>
          </cell>
        </row>
        <row r="220">
          <cell r="A220" t="str">
            <v>Phvul.004G015900</v>
          </cell>
          <cell r="B220" t="str">
            <v>V7BYP7</v>
          </cell>
        </row>
        <row r="221">
          <cell r="A221" t="str">
            <v>Phvul.004G016000</v>
          </cell>
          <cell r="B221" t="str">
            <v>V7C194</v>
          </cell>
        </row>
        <row r="222">
          <cell r="A222" t="str">
            <v>Phvul.004G016300</v>
          </cell>
          <cell r="B222" t="str">
            <v>V7BYQ2</v>
          </cell>
        </row>
        <row r="223">
          <cell r="A223" t="str">
            <v>Phvul.004G016400</v>
          </cell>
        </row>
        <row r="224">
          <cell r="A224" t="str">
            <v>Phvul.004G016532</v>
          </cell>
        </row>
        <row r="225">
          <cell r="A225" t="str">
            <v>Phvul.004G016600</v>
          </cell>
        </row>
        <row r="226">
          <cell r="A226" t="str">
            <v>Phvul.008G198400</v>
          </cell>
          <cell r="B226" t="str">
            <v>V7B6C8</v>
          </cell>
        </row>
        <row r="227">
          <cell r="A227" t="str">
            <v>Phvul.008G198800</v>
          </cell>
          <cell r="B227" t="str">
            <v>V7BAH1</v>
          </cell>
        </row>
        <row r="228">
          <cell r="A228" t="str">
            <v>Phvul.008G199100</v>
          </cell>
          <cell r="B228" t="str">
            <v>V7B6M7</v>
          </cell>
        </row>
        <row r="229">
          <cell r="A229" t="str">
            <v>Phvul.008G200200</v>
          </cell>
          <cell r="B229" t="str">
            <v>V7B6E6</v>
          </cell>
        </row>
        <row r="230">
          <cell r="A230" t="str">
            <v>Phvul.008G201600</v>
          </cell>
          <cell r="B230" t="str">
            <v>V7B9F4</v>
          </cell>
        </row>
        <row r="231">
          <cell r="A231" t="str">
            <v>Phvul.008G201900</v>
          </cell>
          <cell r="B231" t="str">
            <v>V7BAK9</v>
          </cell>
        </row>
        <row r="232">
          <cell r="A232" t="str">
            <v>Phvul.008G202100</v>
          </cell>
          <cell r="B232" t="str">
            <v>V7B6Q2</v>
          </cell>
        </row>
        <row r="233">
          <cell r="A233" t="str">
            <v>Phvul.008G202600</v>
          </cell>
          <cell r="B233" t="str">
            <v>V7B6Q6</v>
          </cell>
        </row>
        <row r="234">
          <cell r="A234" t="str">
            <v>Phvul.008G203200</v>
          </cell>
          <cell r="B234" t="str">
            <v>V7BAM3</v>
          </cell>
        </row>
        <row r="235">
          <cell r="A235" t="str">
            <v>Phvul.008G204400</v>
          </cell>
          <cell r="B235" t="str">
            <v>V7B6S5</v>
          </cell>
        </row>
        <row r="236">
          <cell r="A236" t="str">
            <v>Phvul.008G204700</v>
          </cell>
          <cell r="B236" t="str">
            <v>V7B6J5</v>
          </cell>
        </row>
        <row r="237">
          <cell r="A237" t="str">
            <v>Phvul.008G205000</v>
          </cell>
          <cell r="B237" t="str">
            <v>V7B7H5</v>
          </cell>
        </row>
        <row r="238">
          <cell r="A238" t="str">
            <v>Phvul.008G205600</v>
          </cell>
          <cell r="B238" t="str">
            <v>V7B9J8</v>
          </cell>
        </row>
        <row r="239">
          <cell r="A239" t="str">
            <v>Phvul.008G207200</v>
          </cell>
          <cell r="B239" t="str">
            <v>V7BAR8</v>
          </cell>
        </row>
        <row r="240">
          <cell r="A240" t="str">
            <v>Phvul.008G208114</v>
          </cell>
        </row>
        <row r="241">
          <cell r="A241" t="str">
            <v>Phvul.008G210400</v>
          </cell>
          <cell r="B241" t="str">
            <v>V7B9Q6</v>
          </cell>
        </row>
        <row r="242">
          <cell r="A242" t="str">
            <v>Phvul.008G210800</v>
          </cell>
          <cell r="B242" t="str">
            <v>V7B6S8</v>
          </cell>
        </row>
        <row r="243">
          <cell r="A243" t="str">
            <v>Phvul.008G210814</v>
          </cell>
        </row>
        <row r="244">
          <cell r="A244" t="str">
            <v>Phvul.008G211100</v>
          </cell>
          <cell r="B244" t="str">
            <v>V7BAX0</v>
          </cell>
        </row>
        <row r="245">
          <cell r="A245" t="str">
            <v>Phvul.008G211200</v>
          </cell>
          <cell r="B245" t="str">
            <v>V7B9R7</v>
          </cell>
        </row>
        <row r="246">
          <cell r="A246" t="str">
            <v>Phvul.008G212900</v>
          </cell>
          <cell r="B246" t="str">
            <v>V7B6W5</v>
          </cell>
        </row>
        <row r="247">
          <cell r="A247" t="str">
            <v>Phvul.008G213200</v>
          </cell>
          <cell r="B247" t="str">
            <v>V7B7V5</v>
          </cell>
        </row>
        <row r="248">
          <cell r="A248" t="str">
            <v>Phvul.008G214000</v>
          </cell>
          <cell r="B248" t="str">
            <v>V7BB33</v>
          </cell>
        </row>
        <row r="249">
          <cell r="A249" t="str">
            <v>Phvul.008G214100</v>
          </cell>
          <cell r="B249" t="str">
            <v>V7B9X5</v>
          </cell>
        </row>
        <row r="250">
          <cell r="A250" t="str">
            <v>Phvul.008G214600</v>
          </cell>
          <cell r="B250" t="str">
            <v>V7B7X8</v>
          </cell>
        </row>
        <row r="251">
          <cell r="A251" t="str">
            <v>Phvul.008G215500</v>
          </cell>
          <cell r="B251" t="str">
            <v>V7B9Z3</v>
          </cell>
        </row>
        <row r="252">
          <cell r="A252" t="str">
            <v>Phvul.008G215600</v>
          </cell>
          <cell r="B252" t="str">
            <v>V7B789</v>
          </cell>
        </row>
        <row r="253">
          <cell r="A253" t="str">
            <v>Phvul.008G220100</v>
          </cell>
          <cell r="B253" t="str">
            <v>V7B836</v>
          </cell>
        </row>
        <row r="254">
          <cell r="A254" t="str">
            <v>Phvul.008G220300</v>
          </cell>
          <cell r="B254" t="str">
            <v>V7B764</v>
          </cell>
        </row>
        <row r="255">
          <cell r="A255" t="str">
            <v>Phvul.008G220700</v>
          </cell>
          <cell r="B255" t="str">
            <v>V7BB97</v>
          </cell>
        </row>
        <row r="256">
          <cell r="A256" t="str">
            <v>Phvul.008G221600</v>
          </cell>
          <cell r="B256" t="str">
            <v>V7B848</v>
          </cell>
        </row>
        <row r="257">
          <cell r="A257" t="str">
            <v>Phvul.008G221900</v>
          </cell>
          <cell r="B257" t="str">
            <v>V7BA54</v>
          </cell>
        </row>
        <row r="258">
          <cell r="A258" t="str">
            <v>Phvul.008G223400</v>
          </cell>
          <cell r="B258" t="str">
            <v>V7BA69</v>
          </cell>
        </row>
        <row r="259">
          <cell r="A259" t="str">
            <v>Phvul.008G224900</v>
          </cell>
          <cell r="B259" t="str">
            <v>V7BBD2</v>
          </cell>
        </row>
        <row r="260">
          <cell r="A260" t="str">
            <v>Phvul.008G225000</v>
          </cell>
          <cell r="B260" t="str">
            <v>V7BA90</v>
          </cell>
        </row>
        <row r="261">
          <cell r="A261" t="str">
            <v>Phvul.008G226000</v>
          </cell>
          <cell r="B261" t="str">
            <v>V7B887</v>
          </cell>
        </row>
        <row r="262">
          <cell r="A262" t="str">
            <v>Phvul.008G227700</v>
          </cell>
          <cell r="B262" t="str">
            <v>V7BBG2</v>
          </cell>
        </row>
        <row r="263">
          <cell r="A263" t="str">
            <v>Phvul.008G230400</v>
          </cell>
          <cell r="B263" t="str">
            <v>V7BAF4</v>
          </cell>
        </row>
        <row r="264">
          <cell r="A264" t="str">
            <v>Phvul.008G230500</v>
          </cell>
          <cell r="B264" t="str">
            <v>V7B7P9</v>
          </cell>
        </row>
        <row r="265">
          <cell r="A265" t="str">
            <v>Phvul.008G231000</v>
          </cell>
          <cell r="B265" t="str">
            <v>V7B8D7</v>
          </cell>
        </row>
        <row r="266">
          <cell r="A266" t="str">
            <v>Phvul.008G231200</v>
          </cell>
          <cell r="B266" t="str">
            <v>V7B7I9</v>
          </cell>
        </row>
        <row r="267">
          <cell r="A267" t="str">
            <v>Phvul.008G234400</v>
          </cell>
          <cell r="B267" t="str">
            <v>V7B8H0</v>
          </cell>
        </row>
        <row r="268">
          <cell r="A268" t="str">
            <v>Phvul.008G234600</v>
          </cell>
          <cell r="B268" t="str">
            <v>V7B7M7</v>
          </cell>
        </row>
        <row r="269">
          <cell r="A269" t="str">
            <v>Phvul.008G234700</v>
          </cell>
          <cell r="B269" t="str">
            <v>V7BAK1</v>
          </cell>
        </row>
        <row r="270">
          <cell r="A270" t="str">
            <v>Phvul.008G235000</v>
          </cell>
          <cell r="B270" t="str">
            <v>V7BBP1</v>
          </cell>
        </row>
        <row r="271">
          <cell r="A271" t="str">
            <v>Phvul.008G235100</v>
          </cell>
          <cell r="B271" t="str">
            <v>V7B7N2</v>
          </cell>
        </row>
        <row r="272">
          <cell r="A272" t="str">
            <v>Phvul.008G235600</v>
          </cell>
          <cell r="B272" t="str">
            <v>V7B7N7</v>
          </cell>
        </row>
        <row r="273">
          <cell r="A273" t="str">
            <v>Phvul.008G236000</v>
          </cell>
          <cell r="B273" t="str">
            <v>V7BAL9</v>
          </cell>
        </row>
        <row r="274">
          <cell r="A274" t="str">
            <v>Phvul.008G236900</v>
          </cell>
          <cell r="B274" t="str">
            <v>V7B7Q2</v>
          </cell>
        </row>
        <row r="275">
          <cell r="A275" t="str">
            <v>Phvul.011G149700</v>
          </cell>
          <cell r="B275" t="str">
            <v>V7ALP5</v>
          </cell>
        </row>
        <row r="276">
          <cell r="A276" t="str">
            <v>Phvul.011G149800</v>
          </cell>
        </row>
        <row r="277">
          <cell r="A277" t="str">
            <v>Phvul.011G149900</v>
          </cell>
          <cell r="B277" t="str">
            <v>T2DNW6</v>
          </cell>
        </row>
        <row r="278">
          <cell r="A278" t="str">
            <v>Phvul.011G150100</v>
          </cell>
          <cell r="B278" t="str">
            <v>V7AJP5</v>
          </cell>
        </row>
        <row r="279">
          <cell r="A279" t="str">
            <v>Phvul.011G150200</v>
          </cell>
          <cell r="B279" t="str">
            <v>V7AHN7</v>
          </cell>
        </row>
        <row r="280">
          <cell r="A280" t="str">
            <v>Phvul.011G150400</v>
          </cell>
          <cell r="B280" t="str">
            <v>V7ALQ7</v>
          </cell>
        </row>
        <row r="281">
          <cell r="A281" t="str">
            <v>Phvul.011G150800</v>
          </cell>
          <cell r="B281" t="str">
            <v>V7AIK2</v>
          </cell>
        </row>
        <row r="282">
          <cell r="A282" t="str">
            <v>Phvul.011G150950</v>
          </cell>
        </row>
        <row r="283">
          <cell r="A283" t="str">
            <v>Phvul.011G151300</v>
          </cell>
          <cell r="B283" t="str">
            <v>V7AIK7</v>
          </cell>
        </row>
        <row r="284">
          <cell r="A284" t="str">
            <v>Phvul.011G151800</v>
          </cell>
          <cell r="B284" t="str">
            <v>V7ALS3</v>
          </cell>
        </row>
        <row r="285">
          <cell r="A285" t="str">
            <v>Phvul.011G151900</v>
          </cell>
          <cell r="B285" t="str">
            <v>V7AHK3</v>
          </cell>
        </row>
        <row r="286">
          <cell r="A286" t="str">
            <v>Phvul.011G152000</v>
          </cell>
          <cell r="B286" t="str">
            <v>V7AJR9</v>
          </cell>
        </row>
        <row r="287">
          <cell r="A287" t="str">
            <v>Phvul.011G152100</v>
          </cell>
          <cell r="B287" t="str">
            <v>V7ALS8</v>
          </cell>
        </row>
        <row r="288">
          <cell r="A288" t="str">
            <v>Phvul.011G152400</v>
          </cell>
          <cell r="B288" t="str">
            <v>V7AHL4</v>
          </cell>
        </row>
        <row r="289">
          <cell r="A289" t="str">
            <v>Phvul.011G152700</v>
          </cell>
          <cell r="B289" t="str">
            <v>V7AIM9</v>
          </cell>
        </row>
        <row r="290">
          <cell r="A290" t="str">
            <v>Phvul.011G152800</v>
          </cell>
          <cell r="B290" t="str">
            <v>V7ALT8</v>
          </cell>
        </row>
        <row r="291">
          <cell r="A291" t="str">
            <v>Phvul.011G152900</v>
          </cell>
          <cell r="B291" t="str">
            <v>V7AHL9</v>
          </cell>
        </row>
        <row r="292">
          <cell r="A292" t="str">
            <v>Phvul.011G153000</v>
          </cell>
          <cell r="B292" t="str">
            <v>V7AJT6</v>
          </cell>
        </row>
      </sheetData>
      <sheetData sheetId="3">
        <row r="2">
          <cell r="A2" t="str">
            <v>V7CZM1</v>
          </cell>
          <cell r="B2" t="str">
            <v>TBL33</v>
          </cell>
        </row>
        <row r="3">
          <cell r="A3" t="str">
            <v>V7D218</v>
          </cell>
          <cell r="B3" t="str">
            <v>PYL4</v>
          </cell>
        </row>
        <row r="4">
          <cell r="A4" t="str">
            <v>V7CZM6</v>
          </cell>
          <cell r="B4" t="str">
            <v>LAC5</v>
          </cell>
        </row>
        <row r="5">
          <cell r="A5" t="str">
            <v>V7D223</v>
          </cell>
          <cell r="B5" t="str">
            <v>IMK3</v>
          </cell>
        </row>
        <row r="6">
          <cell r="A6" t="str">
            <v>V7D1N6</v>
          </cell>
          <cell r="B6" t="str">
            <v>AVT6C</v>
          </cell>
        </row>
        <row r="7">
          <cell r="A7" t="str">
            <v>Q93XA2</v>
          </cell>
          <cell r="B7" t="str">
            <v>TGA4</v>
          </cell>
        </row>
        <row r="8">
          <cell r="A8" t="str">
            <v>V7D2Z9</v>
          </cell>
          <cell r="B8" t="str">
            <v>T16B14.3</v>
          </cell>
        </row>
        <row r="9">
          <cell r="A9" t="str">
            <v>V7D1R5</v>
          </cell>
          <cell r="B9" t="str">
            <v>HIPP23</v>
          </cell>
        </row>
        <row r="10">
          <cell r="A10" t="str">
            <v>V7D314</v>
          </cell>
          <cell r="B10" t="str">
            <v>PAT</v>
          </cell>
        </row>
        <row r="11">
          <cell r="A11" t="str">
            <v>V7D330</v>
          </cell>
          <cell r="B11" t="str">
            <v>EIL4</v>
          </cell>
        </row>
        <row r="12">
          <cell r="A12" t="str">
            <v>V7D108</v>
          </cell>
          <cell r="B12" t="str">
            <v>TPR3</v>
          </cell>
        </row>
        <row r="13">
          <cell r="A13" t="str">
            <v>V7D1D9</v>
          </cell>
          <cell r="B13" t="str">
            <v>PPC6-7</v>
          </cell>
        </row>
        <row r="14">
          <cell r="A14" t="str">
            <v>V7D122</v>
          </cell>
          <cell r="B14" t="str">
            <v>F17A8.20</v>
          </cell>
        </row>
        <row r="15">
          <cell r="A15" t="str">
            <v>V7D2B7</v>
          </cell>
          <cell r="B15" t="str">
            <v>F15E12.7</v>
          </cell>
        </row>
        <row r="16">
          <cell r="A16" t="str">
            <v>V7D1H0</v>
          </cell>
          <cell r="B16" t="str">
            <v>GLN1-1</v>
          </cell>
        </row>
        <row r="17">
          <cell r="A17" t="str">
            <v>V7D138</v>
          </cell>
          <cell r="B17" t="str">
            <v>PDLP7</v>
          </cell>
        </row>
        <row r="18">
          <cell r="A18" t="str">
            <v>V7CZ35</v>
          </cell>
          <cell r="B18" t="str">
            <v>HMGA</v>
          </cell>
        </row>
        <row r="19">
          <cell r="A19" t="str">
            <v>V7D2D1</v>
          </cell>
          <cell r="B19" t="str">
            <v>GAI</v>
          </cell>
        </row>
        <row r="20">
          <cell r="A20" t="str">
            <v>V7CZ40</v>
          </cell>
          <cell r="B20" t="str">
            <v>K22F20.5</v>
          </cell>
        </row>
        <row r="21">
          <cell r="A21" t="str">
            <v>V7D1K0</v>
          </cell>
          <cell r="B21" t="str">
            <v>PK</v>
          </cell>
        </row>
        <row r="22">
          <cell r="A22" t="str">
            <v>V7D2E8</v>
          </cell>
          <cell r="B22" t="str">
            <v>PBL10</v>
          </cell>
        </row>
        <row r="23">
          <cell r="A23" t="str">
            <v>V7D2G2</v>
          </cell>
          <cell r="B23" t="str">
            <v>FKBP20-1</v>
          </cell>
        </row>
        <row r="24">
          <cell r="A24" t="str">
            <v>V7CZ17</v>
          </cell>
          <cell r="B24" t="str">
            <v>SDIR1</v>
          </cell>
        </row>
        <row r="25">
          <cell r="A25" t="str">
            <v>V7D178</v>
          </cell>
          <cell r="B25" t="str">
            <v>F17A14.9</v>
          </cell>
        </row>
        <row r="26">
          <cell r="A26" t="str">
            <v>V7CZM4</v>
          </cell>
          <cell r="B26" t="str">
            <v>ERF024</v>
          </cell>
        </row>
        <row r="27">
          <cell r="A27" t="str">
            <v>V7CZN9</v>
          </cell>
          <cell r="B27" t="str">
            <v>KIPK2</v>
          </cell>
        </row>
        <row r="28">
          <cell r="A28" t="str">
            <v>V7D125</v>
          </cell>
          <cell r="B28" t="str">
            <v>CYP94C1</v>
          </cell>
        </row>
        <row r="29">
          <cell r="A29" t="str">
            <v>V7CXH0</v>
          </cell>
          <cell r="B29" t="str">
            <v>F17C15.30</v>
          </cell>
        </row>
        <row r="30">
          <cell r="A30" t="str">
            <v>V7CXP8</v>
          </cell>
          <cell r="B30" t="str">
            <v>F3C22_110</v>
          </cell>
        </row>
        <row r="31">
          <cell r="A31" t="str">
            <v>V7CZV9</v>
          </cell>
          <cell r="B31" t="str">
            <v>UEV1D</v>
          </cell>
        </row>
        <row r="32">
          <cell r="A32" t="str">
            <v>V7D189</v>
          </cell>
          <cell r="B32" t="str">
            <v>LOG7</v>
          </cell>
        </row>
        <row r="33">
          <cell r="A33" t="str">
            <v>V7CXN3</v>
          </cell>
          <cell r="B33" t="str">
            <v>F22O6_120</v>
          </cell>
        </row>
        <row r="34">
          <cell r="A34" t="str">
            <v>V7D192</v>
          </cell>
          <cell r="B34" t="str">
            <v>NHL10</v>
          </cell>
        </row>
        <row r="35">
          <cell r="A35" t="str">
            <v>V7CZX5</v>
          </cell>
          <cell r="B35" t="str">
            <v>F22O6_160</v>
          </cell>
        </row>
        <row r="36">
          <cell r="A36" t="str">
            <v>V7CZY1</v>
          </cell>
          <cell r="B36" t="str">
            <v>TMK4</v>
          </cell>
        </row>
        <row r="37">
          <cell r="A37" t="str">
            <v>V7CXW5</v>
          </cell>
          <cell r="B37" t="str">
            <v>PUB22</v>
          </cell>
        </row>
        <row r="38">
          <cell r="A38" t="str">
            <v>V7D1C3</v>
          </cell>
          <cell r="B38" t="str">
            <v>RHF2A</v>
          </cell>
        </row>
        <row r="39">
          <cell r="A39" t="str">
            <v>V7D011</v>
          </cell>
          <cell r="B39" t="str">
            <v>CPK20</v>
          </cell>
        </row>
        <row r="40">
          <cell r="A40" t="str">
            <v>V7D0R1</v>
          </cell>
          <cell r="B40" t="str">
            <v>BAH1</v>
          </cell>
        </row>
        <row r="41">
          <cell r="A41" t="str">
            <v>V7D0K7</v>
          </cell>
          <cell r="B41" t="str">
            <v>NET3A</v>
          </cell>
        </row>
        <row r="42">
          <cell r="A42" t="str">
            <v>V7D1I4</v>
          </cell>
          <cell r="B42" t="str">
            <v>COL13</v>
          </cell>
        </row>
        <row r="43">
          <cell r="A43" t="str">
            <v>E9NZT7</v>
          </cell>
          <cell r="B43" t="str">
            <v>MUB3</v>
          </cell>
        </row>
        <row r="44">
          <cell r="A44" t="str">
            <v>V7D1N5</v>
          </cell>
          <cell r="B44" t="str">
            <v>F26K9_250</v>
          </cell>
        </row>
        <row r="45">
          <cell r="A45" t="str">
            <v>V7D1P5</v>
          </cell>
          <cell r="B45" t="str">
            <v>SEC15B</v>
          </cell>
        </row>
        <row r="46">
          <cell r="A46" t="str">
            <v>V7CYC1</v>
          </cell>
          <cell r="B46" t="str">
            <v>ATL5</v>
          </cell>
        </row>
        <row r="47">
          <cell r="A47" t="str">
            <v>V7D1Q5</v>
          </cell>
          <cell r="B47" t="str">
            <v>PME41</v>
          </cell>
        </row>
        <row r="48">
          <cell r="A48" t="str">
            <v>V7CYN5</v>
          </cell>
          <cell r="B48" t="str">
            <v>MYB61</v>
          </cell>
        </row>
        <row r="49">
          <cell r="A49" t="str">
            <v>V7CYG7</v>
          </cell>
          <cell r="B49" t="str">
            <v>Q8LC12_ARATH</v>
          </cell>
        </row>
        <row r="50">
          <cell r="A50" t="str">
            <v>V7D0Z2</v>
          </cell>
          <cell r="B50" t="str">
            <v>T14P4.10</v>
          </cell>
        </row>
        <row r="51">
          <cell r="A51" t="str">
            <v>V7CYK6</v>
          </cell>
          <cell r="B51" t="str">
            <v>TBL6</v>
          </cell>
        </row>
        <row r="52">
          <cell r="A52" t="str">
            <v>V7D0M1</v>
          </cell>
          <cell r="B52" t="str">
            <v>WRKY69</v>
          </cell>
        </row>
        <row r="53">
          <cell r="A53" t="str">
            <v>V7CYM0</v>
          </cell>
          <cell r="B53" t="str">
            <v>WRKY28</v>
          </cell>
        </row>
        <row r="54">
          <cell r="A54" t="str">
            <v>V7D123</v>
          </cell>
          <cell r="B54" t="str">
            <v>Atmyb2</v>
          </cell>
        </row>
        <row r="55">
          <cell r="A55" t="str">
            <v>V7CYP0</v>
          </cell>
          <cell r="B55" t="str">
            <v>Q147M4_ARATH</v>
          </cell>
        </row>
        <row r="56">
          <cell r="A56" t="str">
            <v>V7CYQ4</v>
          </cell>
          <cell r="B56" t="str">
            <v>PME13</v>
          </cell>
        </row>
        <row r="57">
          <cell r="A57" t="str">
            <v>V7D0W1</v>
          </cell>
          <cell r="B57" t="str">
            <v>APA2</v>
          </cell>
        </row>
        <row r="58">
          <cell r="A58" t="str">
            <v>V7CYW0</v>
          </cell>
          <cell r="B58" t="str">
            <v>F25P12.84</v>
          </cell>
        </row>
        <row r="59">
          <cell r="A59" t="str">
            <v>V7CYZ8</v>
          </cell>
          <cell r="B59" t="str">
            <v>CBP60E</v>
          </cell>
        </row>
        <row r="60">
          <cell r="A60" t="str">
            <v>V7D108</v>
          </cell>
          <cell r="B60" t="str">
            <v>TPR3</v>
          </cell>
        </row>
        <row r="61">
          <cell r="A61" t="str">
            <v>V7D1D9</v>
          </cell>
          <cell r="B61" t="str">
            <v>PPC6-7</v>
          </cell>
        </row>
        <row r="62">
          <cell r="A62" t="str">
            <v>V7D122</v>
          </cell>
          <cell r="B62" t="str">
            <v>F17A8.20</v>
          </cell>
        </row>
        <row r="63">
          <cell r="A63" t="str">
            <v>V7D2B7</v>
          </cell>
          <cell r="B63" t="str">
            <v>F15E12.7</v>
          </cell>
        </row>
        <row r="64">
          <cell r="A64" t="str">
            <v>V7D1H0</v>
          </cell>
          <cell r="B64" t="str">
            <v>GLN1-1</v>
          </cell>
        </row>
        <row r="65">
          <cell r="A65" t="str">
            <v>V7D138</v>
          </cell>
          <cell r="B65" t="str">
            <v>PDLP7</v>
          </cell>
        </row>
        <row r="66">
          <cell r="A66" t="str">
            <v>V7CZ35</v>
          </cell>
          <cell r="B66" t="str">
            <v>HMGA</v>
          </cell>
        </row>
        <row r="67">
          <cell r="A67" t="str">
            <v>V7D2D1</v>
          </cell>
          <cell r="B67" t="str">
            <v>GAI</v>
          </cell>
        </row>
        <row r="68">
          <cell r="A68" t="str">
            <v>V7CZ40</v>
          </cell>
          <cell r="B68" t="str">
            <v>K22F20.5</v>
          </cell>
        </row>
        <row r="69">
          <cell r="A69" t="str">
            <v>Q93XA2</v>
          </cell>
          <cell r="B69" t="str">
            <v>TGA4</v>
          </cell>
        </row>
        <row r="70">
          <cell r="A70" t="str">
            <v>V7D2Z9</v>
          </cell>
          <cell r="B70" t="str">
            <v>T16B14.3</v>
          </cell>
        </row>
        <row r="71">
          <cell r="A71" t="str">
            <v>V7D1Q7</v>
          </cell>
          <cell r="B71" t="str">
            <v>RHA2B</v>
          </cell>
        </row>
        <row r="72">
          <cell r="A72" t="str">
            <v>V7CZQ4</v>
          </cell>
          <cell r="B72" t="str">
            <v>ERF060</v>
          </cell>
        </row>
        <row r="73">
          <cell r="A73" t="str">
            <v>V7D351</v>
          </cell>
          <cell r="B73" t="str">
            <v>MQN23.11</v>
          </cell>
        </row>
        <row r="74">
          <cell r="A74" t="str">
            <v>V7CZY4</v>
          </cell>
          <cell r="B74" t="str">
            <v>ATHB-16</v>
          </cell>
        </row>
        <row r="75">
          <cell r="A75" t="str">
            <v>V7CZU4</v>
          </cell>
          <cell r="B75" t="str">
            <v>ATL54</v>
          </cell>
        </row>
        <row r="76">
          <cell r="A76" t="str">
            <v>V7D378</v>
          </cell>
          <cell r="B76" t="str">
            <v>T5J17.250</v>
          </cell>
        </row>
        <row r="77">
          <cell r="A77" t="str">
            <v>V7D005</v>
          </cell>
          <cell r="B77" t="str">
            <v>F18O22.20</v>
          </cell>
        </row>
        <row r="78">
          <cell r="A78" t="str">
            <v>V7D232</v>
          </cell>
          <cell r="B78" t="str">
            <v>F12B7.3</v>
          </cell>
        </row>
        <row r="79">
          <cell r="A79" t="str">
            <v>V7D240</v>
          </cell>
          <cell r="B79" t="str">
            <v>CYP78A5</v>
          </cell>
        </row>
        <row r="80">
          <cell r="A80" t="str">
            <v>V7D076</v>
          </cell>
          <cell r="B80" t="str">
            <v>F1N21_14</v>
          </cell>
        </row>
        <row r="81">
          <cell r="A81" t="str">
            <v>V7D3F1</v>
          </cell>
          <cell r="B81" t="str">
            <v>FBX6</v>
          </cell>
        </row>
        <row r="82">
          <cell r="A82" t="str">
            <v>V7D265</v>
          </cell>
          <cell r="B82" t="str">
            <v>F10B6.18</v>
          </cell>
        </row>
        <row r="83">
          <cell r="A83" t="str">
            <v>V7D265</v>
          </cell>
          <cell r="B83" t="str">
            <v>F10B6.18</v>
          </cell>
        </row>
        <row r="84">
          <cell r="A84" t="str">
            <v>V7D3G2</v>
          </cell>
          <cell r="B84" t="str">
            <v>Q9LK47_ARATH</v>
          </cell>
        </row>
        <row r="85">
          <cell r="A85" t="str">
            <v>V7D056</v>
          </cell>
          <cell r="B85" t="str">
            <v>T4C9.80</v>
          </cell>
        </row>
        <row r="86">
          <cell r="A86" t="str">
            <v>V7D281</v>
          </cell>
          <cell r="B86" t="str">
            <v>AKHSDH2</v>
          </cell>
        </row>
        <row r="87">
          <cell r="A87" t="str">
            <v>V7D0B7</v>
          </cell>
          <cell r="B87" t="str">
            <v>F8D20.180</v>
          </cell>
        </row>
        <row r="88">
          <cell r="A88" t="str">
            <v>V7D0D9</v>
          </cell>
          <cell r="B88" t="str">
            <v>Q0WVW4_ARATH</v>
          </cell>
        </row>
        <row r="89">
          <cell r="A89" t="str">
            <v>V7CTW0</v>
          </cell>
          <cell r="B89" t="str">
            <v>YUC2</v>
          </cell>
        </row>
        <row r="90">
          <cell r="A90" t="str">
            <v>V7CQ63</v>
          </cell>
          <cell r="B90" t="str">
            <v>LRX4</v>
          </cell>
        </row>
        <row r="91">
          <cell r="A91" t="str">
            <v>V7CSK9</v>
          </cell>
          <cell r="B91" t="str">
            <v>Q9LHF4_ARATH</v>
          </cell>
        </row>
        <row r="92">
          <cell r="A92" t="str">
            <v>V7CQG9</v>
          </cell>
          <cell r="B92" t="str">
            <v>CYP84A1</v>
          </cell>
        </row>
        <row r="93">
          <cell r="A93" t="str">
            <v>V7CQH4</v>
          </cell>
          <cell r="B93" t="str">
            <v>ERF117</v>
          </cell>
        </row>
        <row r="94">
          <cell r="A94" t="str">
            <v>V7CSW6</v>
          </cell>
          <cell r="B94" t="str">
            <v>LYM3</v>
          </cell>
        </row>
        <row r="95">
          <cell r="A95" t="str">
            <v>V7CQ94</v>
          </cell>
          <cell r="B95" t="str">
            <v>ATSYTF</v>
          </cell>
        </row>
        <row r="96">
          <cell r="A96" t="str">
            <v>V7CSN2</v>
          </cell>
          <cell r="B96" t="str">
            <v>VQ20</v>
          </cell>
        </row>
        <row r="97">
          <cell r="A97" t="str">
            <v>V7CSY2</v>
          </cell>
          <cell r="B97" t="str">
            <v>ACA13</v>
          </cell>
        </row>
        <row r="98">
          <cell r="A98" t="str">
            <v>V7CQJ5</v>
          </cell>
          <cell r="B98" t="str">
            <v>BTS</v>
          </cell>
        </row>
        <row r="99">
          <cell r="A99" t="str">
            <v>V7CSP5</v>
          </cell>
          <cell r="B99" t="str">
            <v>LRK10L-2.1</v>
          </cell>
        </row>
        <row r="100">
          <cell r="A100" t="str">
            <v>V7CQK1</v>
          </cell>
          <cell r="B100" t="str">
            <v>LRK10L-2.1</v>
          </cell>
        </row>
        <row r="101">
          <cell r="A101" t="str">
            <v>V7CU16</v>
          </cell>
          <cell r="B101" t="str">
            <v>PCR3</v>
          </cell>
        </row>
        <row r="102">
          <cell r="A102" t="str">
            <v>V7CT07</v>
          </cell>
          <cell r="B102" t="str">
            <v>SKIP28</v>
          </cell>
        </row>
        <row r="103">
          <cell r="A103" t="str">
            <v>V7CT11</v>
          </cell>
          <cell r="B103" t="str">
            <v>PDLP6</v>
          </cell>
        </row>
        <row r="104">
          <cell r="A104" t="str">
            <v>V7CU30</v>
          </cell>
          <cell r="B104" t="str">
            <v>UEV1A</v>
          </cell>
        </row>
        <row r="105">
          <cell r="A105" t="str">
            <v>V7CU37</v>
          </cell>
          <cell r="B105" t="str">
            <v>T8O11.15</v>
          </cell>
        </row>
        <row r="106">
          <cell r="A106" t="str">
            <v>V7CQN0</v>
          </cell>
          <cell r="B106" t="str">
            <v>T23K23.8</v>
          </cell>
        </row>
        <row r="107">
          <cell r="A107" t="str">
            <v>V7CST7</v>
          </cell>
          <cell r="B107" t="str">
            <v>DRP1C</v>
          </cell>
        </row>
        <row r="108">
          <cell r="A108" t="str">
            <v>V7CT38</v>
          </cell>
          <cell r="B108" t="str">
            <v>GPX3</v>
          </cell>
        </row>
        <row r="109">
          <cell r="A109" t="str">
            <v>V7CU51</v>
          </cell>
          <cell r="B109" t="str">
            <v>F10B6.18</v>
          </cell>
        </row>
        <row r="110">
          <cell r="A110" t="str">
            <v>V7CQQ2</v>
          </cell>
          <cell r="B110" t="str">
            <v>MVA3.30</v>
          </cell>
        </row>
        <row r="111">
          <cell r="A111" t="str">
            <v>V7CSU9</v>
          </cell>
          <cell r="B111" t="str">
            <v>MVA3.30</v>
          </cell>
        </row>
        <row r="112">
          <cell r="A112" t="str">
            <v>V7CU63</v>
          </cell>
          <cell r="B112" t="str">
            <v>MVA3.30</v>
          </cell>
        </row>
        <row r="113">
          <cell r="A113" t="str">
            <v>V7CQR2</v>
          </cell>
          <cell r="B113" t="str">
            <v>F10B6.22</v>
          </cell>
        </row>
        <row r="114">
          <cell r="A114" t="str">
            <v>V7CQR7</v>
          </cell>
          <cell r="B114" t="str">
            <v>F10M6.80</v>
          </cell>
        </row>
        <row r="115">
          <cell r="A115" t="str">
            <v>V7CU77</v>
          </cell>
          <cell r="B115" t="str">
            <v>TMK2</v>
          </cell>
        </row>
        <row r="116">
          <cell r="A116" t="str">
            <v>V7CT71</v>
          </cell>
          <cell r="B116" t="str">
            <v>AHK4</v>
          </cell>
        </row>
        <row r="117">
          <cell r="A117" t="str">
            <v>V7CSX5</v>
          </cell>
          <cell r="B117" t="str">
            <v>SUF4</v>
          </cell>
        </row>
        <row r="118">
          <cell r="A118" t="str">
            <v>V7CQJ0</v>
          </cell>
          <cell r="B118" t="str">
            <v>A0A1P8BDN2</v>
          </cell>
        </row>
        <row r="119">
          <cell r="A119" t="str">
            <v>V7CSN3</v>
          </cell>
          <cell r="B119" t="str">
            <v>F6F22.9</v>
          </cell>
        </row>
        <row r="120">
          <cell r="A120" t="str">
            <v>V7CQA5</v>
          </cell>
          <cell r="B120" t="str">
            <v>ABI1</v>
          </cell>
        </row>
        <row r="121">
          <cell r="A121" t="str">
            <v>V7CTR7</v>
          </cell>
          <cell r="B121" t="str">
            <v>T2O9.60</v>
          </cell>
        </row>
        <row r="122">
          <cell r="A122" t="str">
            <v>V7CTS7</v>
          </cell>
          <cell r="B122" t="str">
            <v>DREB3</v>
          </cell>
        </row>
        <row r="123">
          <cell r="A123" t="str">
            <v>V7CSQ0</v>
          </cell>
          <cell r="B123" t="str">
            <v>STP14</v>
          </cell>
        </row>
        <row r="124">
          <cell r="A124" t="str">
            <v>V7CQ27</v>
          </cell>
          <cell r="B124" t="str">
            <v>F1N21.10</v>
          </cell>
        </row>
        <row r="125">
          <cell r="A125" t="str">
            <v>V7CQ63</v>
          </cell>
          <cell r="B125" t="str">
            <v>LRX4</v>
          </cell>
        </row>
        <row r="126">
          <cell r="A126" t="str">
            <v>V7CSK9</v>
          </cell>
          <cell r="B126" t="str">
            <v>Q9LHF4_ARATH</v>
          </cell>
        </row>
        <row r="127">
          <cell r="A127" t="str">
            <v>V7CQG9</v>
          </cell>
          <cell r="B127" t="str">
            <v>CYP84A1</v>
          </cell>
        </row>
        <row r="128">
          <cell r="A128" t="str">
            <v>V7CSW6</v>
          </cell>
          <cell r="B128" t="str">
            <v>LYM3</v>
          </cell>
        </row>
        <row r="129">
          <cell r="A129" t="str">
            <v>V7CQH4</v>
          </cell>
          <cell r="B129" t="str">
            <v>ERF117</v>
          </cell>
        </row>
        <row r="130">
          <cell r="A130" t="str">
            <v>V7BYA3</v>
          </cell>
          <cell r="B130" t="str">
            <v>F4P13.13</v>
          </cell>
        </row>
        <row r="131">
          <cell r="A131" t="str">
            <v>V7C1X4</v>
          </cell>
          <cell r="B131" t="str">
            <v>CYP96A10</v>
          </cell>
        </row>
        <row r="132">
          <cell r="A132" t="str">
            <v>V7BY38</v>
          </cell>
          <cell r="B132" t="str">
            <v>UPL6</v>
          </cell>
        </row>
        <row r="133">
          <cell r="A133" t="str">
            <v>V7C1X4</v>
          </cell>
          <cell r="B133" t="str">
            <v>CYP96A10</v>
          </cell>
        </row>
        <row r="134">
          <cell r="A134" t="str">
            <v>V7BYA8</v>
          </cell>
          <cell r="B134" t="str">
            <v>CYP96A10</v>
          </cell>
        </row>
        <row r="135">
          <cell r="A135" t="str">
            <v>V7C0U0</v>
          </cell>
          <cell r="B135" t="str">
            <v>CYP96A10</v>
          </cell>
        </row>
        <row r="136">
          <cell r="A136" t="str">
            <v>V7BYA8</v>
          </cell>
          <cell r="B136" t="str">
            <v>CYP96A10</v>
          </cell>
        </row>
        <row r="137">
          <cell r="A137" t="str">
            <v>V7C0U0</v>
          </cell>
          <cell r="B137" t="str">
            <v>CYP96A10</v>
          </cell>
        </row>
        <row r="138">
          <cell r="A138" t="str">
            <v>V7BY43</v>
          </cell>
          <cell r="B138" t="str">
            <v>CYP96A10</v>
          </cell>
        </row>
        <row r="139">
          <cell r="A139" t="str">
            <v>V7C0L4</v>
          </cell>
          <cell r="B139" t="str">
            <v>CYP96A10</v>
          </cell>
        </row>
        <row r="140">
          <cell r="A140" t="str">
            <v>V7C0U6</v>
          </cell>
          <cell r="B140" t="str">
            <v>CYP96A11</v>
          </cell>
        </row>
        <row r="141">
          <cell r="A141" t="str">
            <v>V7BYC2</v>
          </cell>
          <cell r="B141" t="str">
            <v>MBD7</v>
          </cell>
        </row>
        <row r="142">
          <cell r="A142" t="str">
            <v>V7C0M0</v>
          </cell>
          <cell r="B142" t="str">
            <v>D6PKL2</v>
          </cell>
        </row>
        <row r="143">
          <cell r="A143" t="str">
            <v>V7C0M0</v>
          </cell>
          <cell r="B143" t="str">
            <v>D6PKL2</v>
          </cell>
        </row>
        <row r="144">
          <cell r="A144" t="str">
            <v>V7BYD3</v>
          </cell>
          <cell r="B144" t="str">
            <v>RPPL1</v>
          </cell>
        </row>
        <row r="145">
          <cell r="A145" t="str">
            <v>V7BY66</v>
          </cell>
          <cell r="B145" t="str">
            <v>RPPL1</v>
          </cell>
        </row>
        <row r="146">
          <cell r="A146" t="str">
            <v>V7BYD6</v>
          </cell>
          <cell r="B146" t="str">
            <v>RPPL1</v>
          </cell>
        </row>
        <row r="147">
          <cell r="A147" t="str">
            <v>V7C0Q4</v>
          </cell>
          <cell r="B147" t="str">
            <v>RPPL1</v>
          </cell>
        </row>
        <row r="148">
          <cell r="A148" t="str">
            <v>V7C0Y6</v>
          </cell>
          <cell r="B148" t="str">
            <v>RPPL1</v>
          </cell>
        </row>
        <row r="149">
          <cell r="A149" t="str">
            <v>V7C0Q4</v>
          </cell>
          <cell r="B149" t="str">
            <v>RPPL1</v>
          </cell>
        </row>
        <row r="150">
          <cell r="A150" t="str">
            <v>V7C0Y6</v>
          </cell>
          <cell r="B150" t="str">
            <v>RPPL1</v>
          </cell>
        </row>
        <row r="151">
          <cell r="A151" t="str">
            <v>V7BY91</v>
          </cell>
          <cell r="B151" t="str">
            <v>RPPL1</v>
          </cell>
        </row>
        <row r="152">
          <cell r="A152" t="str">
            <v>V7BYK9</v>
          </cell>
          <cell r="B152" t="str">
            <v>RPPL1</v>
          </cell>
        </row>
        <row r="153">
          <cell r="A153" t="str">
            <v>V7BYP7</v>
          </cell>
          <cell r="B153" t="str">
            <v>RPPL1</v>
          </cell>
        </row>
        <row r="154">
          <cell r="A154" t="str">
            <v>V7C0X4</v>
          </cell>
          <cell r="B154" t="str">
            <v>T15N1_190</v>
          </cell>
        </row>
        <row r="155">
          <cell r="A155" t="str">
            <v>V7BYK5</v>
          </cell>
          <cell r="B155" t="str">
            <v>T9L3.20</v>
          </cell>
        </row>
        <row r="156">
          <cell r="A156" t="str">
            <v>V7C167</v>
          </cell>
          <cell r="B156" t="str">
            <v>F18O22.240</v>
          </cell>
        </row>
        <row r="157">
          <cell r="A157" t="str">
            <v>V7C264</v>
          </cell>
          <cell r="B157" t="str">
            <v>MKK3</v>
          </cell>
        </row>
        <row r="158">
          <cell r="A158" t="str">
            <v>V7C114</v>
          </cell>
          <cell r="B158" t="str">
            <v>F18A17.100</v>
          </cell>
        </row>
        <row r="159">
          <cell r="A159" t="str">
            <v>V7BYQ2</v>
          </cell>
          <cell r="B159" t="str">
            <v>F6I1.6</v>
          </cell>
        </row>
        <row r="160">
          <cell r="A160" t="str">
            <v>V7B6E6</v>
          </cell>
          <cell r="B160" t="str">
            <v>T16K5.80-2</v>
          </cell>
        </row>
        <row r="161">
          <cell r="A161" t="str">
            <v>V7B9F4</v>
          </cell>
          <cell r="B161" t="str">
            <v>VAMP713</v>
          </cell>
        </row>
        <row r="162">
          <cell r="A162" t="str">
            <v>V7BAK9</v>
          </cell>
          <cell r="B162" t="str">
            <v>CPK17</v>
          </cell>
        </row>
        <row r="163">
          <cell r="A163" t="str">
            <v>V7B6Q2</v>
          </cell>
          <cell r="B163" t="str">
            <v>A0A1P8BGZ5</v>
          </cell>
        </row>
        <row r="164">
          <cell r="A164" t="str">
            <v>V7B6Q6</v>
          </cell>
          <cell r="B164" t="str">
            <v>F12C20.11</v>
          </cell>
        </row>
        <row r="165">
          <cell r="A165" t="str">
            <v>V7BAM3</v>
          </cell>
          <cell r="B165" t="str">
            <v>F18A8.15</v>
          </cell>
        </row>
        <row r="166">
          <cell r="A166" t="str">
            <v>V7B6S5</v>
          </cell>
          <cell r="B166" t="str">
            <v>T1E3_60</v>
          </cell>
        </row>
        <row r="167">
          <cell r="A167" t="str">
            <v>V7BB33</v>
          </cell>
          <cell r="B167" t="str">
            <v>MIK22.12</v>
          </cell>
        </row>
        <row r="168">
          <cell r="A168" t="str">
            <v>V7B6J5</v>
          </cell>
          <cell r="B168" t="str">
            <v>RHC1A</v>
          </cell>
        </row>
        <row r="169">
          <cell r="A169" t="str">
            <v>V7B7X8</v>
          </cell>
          <cell r="B169" t="str">
            <v>F13M7.1</v>
          </cell>
        </row>
        <row r="170">
          <cell r="A170" t="str">
            <v>V7B9Z3</v>
          </cell>
          <cell r="B170" t="str">
            <v>T1O3.2</v>
          </cell>
        </row>
        <row r="171">
          <cell r="A171" t="str">
            <v>V7B789</v>
          </cell>
          <cell r="B171" t="str">
            <v>F23E6.2</v>
          </cell>
        </row>
        <row r="172">
          <cell r="A172" t="str">
            <v>V7BA69</v>
          </cell>
          <cell r="B172" t="str">
            <v>CZF1</v>
          </cell>
        </row>
        <row r="173">
          <cell r="A173" t="str">
            <v>V7B7H5</v>
          </cell>
          <cell r="B173" t="str">
            <v>MYB81</v>
          </cell>
        </row>
        <row r="174">
          <cell r="A174" t="str">
            <v>V7BAL9</v>
          </cell>
          <cell r="B174" t="str">
            <v>HMGA</v>
          </cell>
        </row>
        <row r="175">
          <cell r="A175" t="str">
            <v>V7B9J8</v>
          </cell>
          <cell r="B175" t="str">
            <v>PBL2</v>
          </cell>
        </row>
        <row r="176">
          <cell r="A176" t="str">
            <v>V7BAR8</v>
          </cell>
          <cell r="B176" t="str">
            <v>T20P8.11</v>
          </cell>
        </row>
        <row r="177">
          <cell r="A177" t="str">
            <v>V7B6S8</v>
          </cell>
          <cell r="B177" t="str">
            <v>RLP6</v>
          </cell>
        </row>
        <row r="178">
          <cell r="A178" t="str">
            <v>V7BAX0</v>
          </cell>
          <cell r="B178" t="str">
            <v>CERK1</v>
          </cell>
        </row>
        <row r="179">
          <cell r="A179" t="str">
            <v>V7B9Q6</v>
          </cell>
          <cell r="B179" t="str">
            <v>RLP6</v>
          </cell>
        </row>
        <row r="180">
          <cell r="A180" t="str">
            <v>V7B6W5</v>
          </cell>
          <cell r="B180" t="str">
            <v>MIK2</v>
          </cell>
        </row>
        <row r="181">
          <cell r="A181" t="str">
            <v>V7BBD2</v>
          </cell>
          <cell r="B181" t="str">
            <v>F13I12.140</v>
          </cell>
        </row>
        <row r="182">
          <cell r="A182" t="str">
            <v>V7B836</v>
          </cell>
          <cell r="B182" t="str">
            <v>IMK3</v>
          </cell>
        </row>
        <row r="183">
          <cell r="A183" t="str">
            <v>V7B764</v>
          </cell>
          <cell r="B183" t="str">
            <v>LAC5</v>
          </cell>
        </row>
        <row r="184">
          <cell r="A184" t="str">
            <v>V7BB97</v>
          </cell>
          <cell r="B184" t="str">
            <v>TBL33</v>
          </cell>
        </row>
        <row r="185">
          <cell r="A185" t="str">
            <v>V7B887</v>
          </cell>
          <cell r="B185" t="str">
            <v>PIP1.4</v>
          </cell>
        </row>
        <row r="186">
          <cell r="A186" t="str">
            <v>V7BAF4</v>
          </cell>
          <cell r="B186" t="str">
            <v>K18J17.19</v>
          </cell>
        </row>
        <row r="187">
          <cell r="A187" t="str">
            <v>V7B8D7</v>
          </cell>
          <cell r="B187" t="str">
            <v>T5I7.5</v>
          </cell>
        </row>
        <row r="188">
          <cell r="A188" t="str">
            <v>V7B7P9</v>
          </cell>
          <cell r="B188" t="str">
            <v>HAG2</v>
          </cell>
        </row>
        <row r="189">
          <cell r="A189" t="str">
            <v>V7B7I9</v>
          </cell>
          <cell r="B189" t="str">
            <v>PP2CA</v>
          </cell>
        </row>
        <row r="190">
          <cell r="A190" t="str">
            <v>V7B8H0</v>
          </cell>
          <cell r="B190" t="str">
            <v>DRB2</v>
          </cell>
        </row>
        <row r="191">
          <cell r="A191" t="str">
            <v>V7BAK1</v>
          </cell>
          <cell r="B191" t="str">
            <v>CML29</v>
          </cell>
        </row>
        <row r="192">
          <cell r="A192" t="str">
            <v>V7BBP1</v>
          </cell>
          <cell r="B192" t="str">
            <v>CYP716A1</v>
          </cell>
        </row>
        <row r="193">
          <cell r="A193" t="str">
            <v>V7ALP5</v>
          </cell>
          <cell r="B193" t="str">
            <v>KRP1</v>
          </cell>
        </row>
        <row r="194">
          <cell r="A194" t="str">
            <v>T2DNW6</v>
          </cell>
          <cell r="B194" t="str">
            <v>PHOS34</v>
          </cell>
        </row>
        <row r="195">
          <cell r="A195" t="str">
            <v>V7AJP5</v>
          </cell>
          <cell r="B195" t="str">
            <v>M4I22.100</v>
          </cell>
        </row>
        <row r="196">
          <cell r="A196" t="str">
            <v>V7AHN7</v>
          </cell>
          <cell r="B196" t="str">
            <v>M4I22.100</v>
          </cell>
        </row>
        <row r="197">
          <cell r="A197" t="str">
            <v>V7AIK7</v>
          </cell>
          <cell r="B197" t="str">
            <v>RPPL1</v>
          </cell>
        </row>
        <row r="198">
          <cell r="A198" t="str">
            <v>V7ALS3</v>
          </cell>
          <cell r="B198" t="str">
            <v>SD18</v>
          </cell>
        </row>
        <row r="199">
          <cell r="A199" t="str">
            <v>V7AJR9</v>
          </cell>
          <cell r="B199" t="str">
            <v>M4I22.100</v>
          </cell>
        </row>
        <row r="200">
          <cell r="A200" t="str">
            <v>V7ALS8</v>
          </cell>
          <cell r="B200" t="str">
            <v>M4I22.100</v>
          </cell>
        </row>
        <row r="201">
          <cell r="A201" t="str">
            <v>V7AHK3</v>
          </cell>
          <cell r="B201" t="str">
            <v>CES101</v>
          </cell>
        </row>
        <row r="202">
          <cell r="A202" t="str">
            <v>V7AIM9</v>
          </cell>
          <cell r="B202" t="str">
            <v>M4I22.100</v>
          </cell>
        </row>
        <row r="203">
          <cell r="A203" t="str">
            <v>V7ALT8</v>
          </cell>
          <cell r="B203" t="str">
            <v>FQR1</v>
          </cell>
        </row>
      </sheetData>
    </sheetDataSet>
  </externalBook>
</externalLink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54394F-A08F-46D9-8441-B9842245FFB0}">
  <dimension ref="A1:H334"/>
  <sheetViews>
    <sheetView tabSelected="1" workbookViewId="0">
      <selection sqref="A1:H2"/>
    </sheetView>
  </sheetViews>
  <sheetFormatPr defaultRowHeight="14.4" x14ac:dyDescent="0.3"/>
  <cols>
    <col min="1" max="1" width="17.33203125" customWidth="1"/>
    <col min="2" max="2" width="18.77734375" customWidth="1"/>
    <col min="3" max="3" width="37.44140625" customWidth="1"/>
    <col min="4" max="7" width="19.33203125" customWidth="1"/>
    <col min="8" max="8" width="25.88671875" customWidth="1"/>
    <col min="13" max="13" width="18" bestFit="1" customWidth="1"/>
  </cols>
  <sheetData>
    <row r="1" spans="1:8" x14ac:dyDescent="0.3">
      <c r="A1" s="21" t="s">
        <v>488</v>
      </c>
      <c r="B1" s="21"/>
      <c r="C1" s="21"/>
      <c r="D1" s="21"/>
      <c r="E1" s="21"/>
      <c r="F1" s="21"/>
      <c r="G1" s="21"/>
      <c r="H1" s="21"/>
    </row>
    <row r="2" spans="1:8" ht="15" thickBot="1" x14ac:dyDescent="0.35">
      <c r="A2" s="22"/>
      <c r="B2" s="22"/>
      <c r="C2" s="22"/>
      <c r="D2" s="22"/>
      <c r="E2" s="22"/>
      <c r="F2" s="22"/>
      <c r="G2" s="22"/>
      <c r="H2" s="22"/>
    </row>
    <row r="3" spans="1:8" x14ac:dyDescent="0.3">
      <c r="A3" s="19" t="s">
        <v>0</v>
      </c>
      <c r="B3" s="19" t="s">
        <v>486</v>
      </c>
      <c r="C3" s="1" t="s">
        <v>1</v>
      </c>
      <c r="D3" s="19" t="s">
        <v>2</v>
      </c>
      <c r="E3" s="19" t="s">
        <v>3</v>
      </c>
      <c r="F3" s="19" t="s">
        <v>4</v>
      </c>
      <c r="G3" s="19" t="s">
        <v>487</v>
      </c>
      <c r="H3" s="19" t="s">
        <v>5</v>
      </c>
    </row>
    <row r="4" spans="1:8" ht="15" thickBot="1" x14ac:dyDescent="0.35">
      <c r="A4" s="20"/>
      <c r="B4" s="20"/>
      <c r="C4" s="2" t="s">
        <v>6</v>
      </c>
      <c r="D4" s="20"/>
      <c r="E4" s="20"/>
      <c r="F4" s="20"/>
      <c r="G4" s="20"/>
      <c r="H4" s="20"/>
    </row>
    <row r="5" spans="1:8" ht="15" thickBot="1" x14ac:dyDescent="0.35">
      <c r="A5" s="3" t="s">
        <v>7</v>
      </c>
      <c r="B5" s="4" t="s">
        <v>8</v>
      </c>
      <c r="C5" s="4" t="s">
        <v>9</v>
      </c>
      <c r="D5" s="5" t="s">
        <v>10</v>
      </c>
      <c r="E5" s="5" t="str">
        <f t="shared" ref="E5:E24" si="0">VLOOKUP(D5,aaa,2,FALSE)</f>
        <v>V7CZM1</v>
      </c>
      <c r="F5" s="5" t="str">
        <f>VLOOKUP([1]Planilha1!D3,mmm,2,FALSE)</f>
        <v>V7CZM1_PHAVU</v>
      </c>
      <c r="G5" s="5" t="str">
        <f t="shared" ref="G5:G23" si="1">VLOOKUP(E5,ppp,2,FALSE)</f>
        <v>TBL33</v>
      </c>
      <c r="H5" s="4" t="s">
        <v>11</v>
      </c>
    </row>
    <row r="6" spans="1:8" ht="15" thickBot="1" x14ac:dyDescent="0.35">
      <c r="A6" s="3" t="s">
        <v>7</v>
      </c>
      <c r="B6" s="4" t="s">
        <v>8</v>
      </c>
      <c r="C6" s="4" t="s">
        <v>9</v>
      </c>
      <c r="D6" s="5" t="s">
        <v>12</v>
      </c>
      <c r="E6" s="5" t="str">
        <f t="shared" si="0"/>
        <v>V7D218</v>
      </c>
      <c r="F6" s="5" t="str">
        <f>VLOOKUP([1]Planilha1!D4,mmm,2,FALSE)</f>
        <v>V7D218_PHAVU</v>
      </c>
      <c r="G6" s="5" t="str">
        <f t="shared" si="1"/>
        <v>PYL4</v>
      </c>
      <c r="H6" s="4" t="s">
        <v>13</v>
      </c>
    </row>
    <row r="7" spans="1:8" ht="15" thickBot="1" x14ac:dyDescent="0.35">
      <c r="A7" s="3" t="s">
        <v>7</v>
      </c>
      <c r="B7" s="4" t="s">
        <v>8</v>
      </c>
      <c r="C7" s="4" t="s">
        <v>9</v>
      </c>
      <c r="D7" s="5" t="s">
        <v>14</v>
      </c>
      <c r="E7" s="5" t="str">
        <f t="shared" si="0"/>
        <v>V7CZM6</v>
      </c>
      <c r="F7" s="5" t="str">
        <f>VLOOKUP([1]Planilha1!D5,mmm,2,FALSE)</f>
        <v>V7CZM6_PHAVU</v>
      </c>
      <c r="G7" s="5" t="str">
        <f t="shared" si="1"/>
        <v>LAC5</v>
      </c>
      <c r="H7" s="4" t="s">
        <v>15</v>
      </c>
    </row>
    <row r="8" spans="1:8" ht="24.6" thickBot="1" x14ac:dyDescent="0.35">
      <c r="A8" s="3" t="s">
        <v>7</v>
      </c>
      <c r="B8" s="4" t="s">
        <v>8</v>
      </c>
      <c r="C8" s="4" t="s">
        <v>9</v>
      </c>
      <c r="D8" s="5" t="s">
        <v>16</v>
      </c>
      <c r="E8" s="5" t="str">
        <f t="shared" si="0"/>
        <v>V7D223</v>
      </c>
      <c r="F8" s="5" t="str">
        <f>VLOOKUP([1]Planilha1!D6,mmm,2,FALSE)</f>
        <v>V7D223_PHAVU</v>
      </c>
      <c r="G8" s="5" t="str">
        <f t="shared" si="1"/>
        <v>IMK3</v>
      </c>
      <c r="H8" s="4" t="s">
        <v>17</v>
      </c>
    </row>
    <row r="9" spans="1:8" ht="15" thickBot="1" x14ac:dyDescent="0.35">
      <c r="A9" s="3" t="s">
        <v>7</v>
      </c>
      <c r="B9" s="4" t="s">
        <v>8</v>
      </c>
      <c r="C9" s="4" t="s">
        <v>9</v>
      </c>
      <c r="D9" s="5" t="s">
        <v>18</v>
      </c>
      <c r="E9" s="5" t="str">
        <f t="shared" si="0"/>
        <v>V7D1N6</v>
      </c>
      <c r="F9" s="5" t="str">
        <f>VLOOKUP([1]Planilha1!D7,mmm,2,FALSE)</f>
        <v>V7D1N6_PHAVU</v>
      </c>
      <c r="G9" s="5" t="str">
        <f t="shared" si="1"/>
        <v>AVT6C</v>
      </c>
      <c r="H9" s="4" t="s">
        <v>19</v>
      </c>
    </row>
    <row r="10" spans="1:8" ht="15" thickBot="1" x14ac:dyDescent="0.35">
      <c r="A10" s="3" t="s">
        <v>7</v>
      </c>
      <c r="B10" s="4" t="s">
        <v>8</v>
      </c>
      <c r="C10" s="4" t="s">
        <v>9</v>
      </c>
      <c r="D10" s="5" t="s">
        <v>20</v>
      </c>
      <c r="E10" s="5" t="str">
        <f t="shared" si="0"/>
        <v>Q93XA2</v>
      </c>
      <c r="F10" s="5" t="str">
        <f>VLOOKUP([1]Planilha1!D8,mmm,2,FALSE)</f>
        <v>Q93XA2_PHAVU</v>
      </c>
      <c r="G10" s="5" t="str">
        <f t="shared" si="1"/>
        <v>TGA4</v>
      </c>
      <c r="H10" s="4" t="s">
        <v>21</v>
      </c>
    </row>
    <row r="11" spans="1:8" ht="24.6" thickBot="1" x14ac:dyDescent="0.35">
      <c r="A11" s="3" t="s">
        <v>7</v>
      </c>
      <c r="B11" s="4" t="s">
        <v>8</v>
      </c>
      <c r="C11" s="4" t="s">
        <v>9</v>
      </c>
      <c r="D11" s="5" t="s">
        <v>22</v>
      </c>
      <c r="E11" s="5" t="str">
        <f t="shared" si="0"/>
        <v>V7D2Z9</v>
      </c>
      <c r="F11" s="5" t="str">
        <f>VLOOKUP([1]Planilha1!D9,mmm,2,FALSE)</f>
        <v>V7D2Z9_PHAVU</v>
      </c>
      <c r="G11" s="5" t="str">
        <f t="shared" si="1"/>
        <v>T16B14.3</v>
      </c>
      <c r="H11" s="4" t="s">
        <v>23</v>
      </c>
    </row>
    <row r="12" spans="1:8" ht="15" thickBot="1" x14ac:dyDescent="0.35">
      <c r="A12" s="3" t="s">
        <v>7</v>
      </c>
      <c r="B12" s="4" t="s">
        <v>8</v>
      </c>
      <c r="C12" s="4" t="s">
        <v>9</v>
      </c>
      <c r="D12" s="5" t="s">
        <v>24</v>
      </c>
      <c r="E12" s="5" t="str">
        <f t="shared" si="0"/>
        <v>V7D1R5</v>
      </c>
      <c r="F12" s="5" t="str">
        <f>VLOOKUP([1]Planilha1!D10,mmm,2,FALSE)</f>
        <v>V7D1R5_PHAVU</v>
      </c>
      <c r="G12" s="5" t="str">
        <f t="shared" si="1"/>
        <v>HIPP23</v>
      </c>
      <c r="H12" s="4" t="s">
        <v>25</v>
      </c>
    </row>
    <row r="13" spans="1:8" ht="24.6" thickBot="1" x14ac:dyDescent="0.35">
      <c r="A13" s="3" t="s">
        <v>7</v>
      </c>
      <c r="B13" s="4" t="s">
        <v>8</v>
      </c>
      <c r="C13" s="4" t="s">
        <v>9</v>
      </c>
      <c r="D13" s="5" t="s">
        <v>26</v>
      </c>
      <c r="E13" s="5" t="str">
        <f t="shared" si="0"/>
        <v>V7D314</v>
      </c>
      <c r="F13" s="5" t="str">
        <f>VLOOKUP([1]Planilha1!D11,mmm,2,FALSE)</f>
        <v>V7D314_PHAVU</v>
      </c>
      <c r="G13" s="5" t="str">
        <f t="shared" si="1"/>
        <v>PAT</v>
      </c>
      <c r="H13" s="4" t="s">
        <v>27</v>
      </c>
    </row>
    <row r="14" spans="1:8" ht="15" thickBot="1" x14ac:dyDescent="0.35">
      <c r="A14" s="3" t="s">
        <v>7</v>
      </c>
      <c r="B14" s="4" t="s">
        <v>8</v>
      </c>
      <c r="C14" s="4" t="s">
        <v>9</v>
      </c>
      <c r="D14" s="5" t="s">
        <v>28</v>
      </c>
      <c r="E14" s="5" t="str">
        <f t="shared" si="0"/>
        <v>V7D330</v>
      </c>
      <c r="F14" s="5" t="str">
        <f>VLOOKUP([1]Planilha1!D12,mmm,2,FALSE)</f>
        <v>V7D330_PHAVU</v>
      </c>
      <c r="G14" s="5" t="str">
        <f t="shared" si="1"/>
        <v>EIL4</v>
      </c>
      <c r="H14" s="4" t="s">
        <v>29</v>
      </c>
    </row>
    <row r="15" spans="1:8" ht="15" thickBot="1" x14ac:dyDescent="0.35">
      <c r="A15" s="3" t="s">
        <v>7</v>
      </c>
      <c r="B15" s="4">
        <v>65</v>
      </c>
      <c r="C15" s="4" t="s">
        <v>30</v>
      </c>
      <c r="D15" s="5" t="s">
        <v>31</v>
      </c>
      <c r="E15" s="5" t="str">
        <f t="shared" si="0"/>
        <v>V7D108</v>
      </c>
      <c r="F15" s="5" t="str">
        <f>VLOOKUP([1]Planilha1!D13,mmm,2,FALSE)</f>
        <v>V7D108_PHAVU</v>
      </c>
      <c r="G15" s="5" t="str">
        <f t="shared" si="1"/>
        <v>TPR3</v>
      </c>
      <c r="H15" s="4" t="s">
        <v>32</v>
      </c>
    </row>
    <row r="16" spans="1:8" ht="15" thickBot="1" x14ac:dyDescent="0.35">
      <c r="A16" s="3" t="s">
        <v>7</v>
      </c>
      <c r="B16" s="4">
        <v>65</v>
      </c>
      <c r="C16" s="4" t="s">
        <v>30</v>
      </c>
      <c r="D16" s="5" t="s">
        <v>33</v>
      </c>
      <c r="E16" s="5" t="str">
        <f t="shared" si="0"/>
        <v>V7D1D9</v>
      </c>
      <c r="F16" s="5" t="str">
        <f>VLOOKUP([1]Planilha1!D14,mmm,2,FALSE)</f>
        <v>V7D1D9_PHAVU</v>
      </c>
      <c r="G16" s="5" t="str">
        <f t="shared" si="1"/>
        <v>PPC6-7</v>
      </c>
      <c r="H16" s="4" t="s">
        <v>34</v>
      </c>
    </row>
    <row r="17" spans="1:8" ht="24.6" thickBot="1" x14ac:dyDescent="0.35">
      <c r="A17" s="3" t="s">
        <v>7</v>
      </c>
      <c r="B17" s="4">
        <v>65</v>
      </c>
      <c r="C17" s="4" t="s">
        <v>30</v>
      </c>
      <c r="D17" s="5" t="s">
        <v>35</v>
      </c>
      <c r="E17" s="5" t="str">
        <f t="shared" si="0"/>
        <v>V7D122</v>
      </c>
      <c r="F17" s="5" t="str">
        <f>VLOOKUP([1]Planilha1!D15,mmm,2,FALSE)</f>
        <v>V7D1D9_PHAVU</v>
      </c>
      <c r="G17" s="5" t="str">
        <f t="shared" si="1"/>
        <v>F17A8.20</v>
      </c>
      <c r="H17" s="4" t="s">
        <v>36</v>
      </c>
    </row>
    <row r="18" spans="1:8" ht="15" thickBot="1" x14ac:dyDescent="0.35">
      <c r="A18" s="3" t="s">
        <v>7</v>
      </c>
      <c r="B18" s="4">
        <v>65</v>
      </c>
      <c r="C18" s="4" t="s">
        <v>30</v>
      </c>
      <c r="D18" s="5" t="s">
        <v>37</v>
      </c>
      <c r="E18" s="5" t="str">
        <f t="shared" si="0"/>
        <v>V7D2B7</v>
      </c>
      <c r="F18" s="5" t="str">
        <f>VLOOKUP([1]Planilha1!D16,mmm,2,FALSE)</f>
        <v>V7D2B7_PHAVU</v>
      </c>
      <c r="G18" s="5" t="str">
        <f t="shared" si="1"/>
        <v>F15E12.7</v>
      </c>
      <c r="H18" s="4" t="s">
        <v>38</v>
      </c>
    </row>
    <row r="19" spans="1:8" ht="15" thickBot="1" x14ac:dyDescent="0.35">
      <c r="A19" s="3" t="s">
        <v>7</v>
      </c>
      <c r="B19" s="4">
        <v>65</v>
      </c>
      <c r="C19" s="4" t="s">
        <v>30</v>
      </c>
      <c r="D19" s="5" t="s">
        <v>39</v>
      </c>
      <c r="E19" s="5" t="str">
        <f t="shared" si="0"/>
        <v>V7D1H0</v>
      </c>
      <c r="F19" s="5" t="str">
        <f>VLOOKUP([1]Planilha1!D17,mmm,2,FALSE)</f>
        <v>V7D1H0_PHAVU</v>
      </c>
      <c r="G19" s="5" t="str">
        <f t="shared" si="1"/>
        <v>GLN1-1</v>
      </c>
      <c r="H19" s="4" t="s">
        <v>40</v>
      </c>
    </row>
    <row r="20" spans="1:8" ht="15" thickBot="1" x14ac:dyDescent="0.35">
      <c r="A20" s="3" t="s">
        <v>7</v>
      </c>
      <c r="B20" s="4">
        <v>65</v>
      </c>
      <c r="C20" s="4" t="s">
        <v>30</v>
      </c>
      <c r="D20" s="5" t="s">
        <v>41</v>
      </c>
      <c r="E20" s="5" t="str">
        <f t="shared" si="0"/>
        <v>V7D138</v>
      </c>
      <c r="F20" s="5" t="str">
        <f>VLOOKUP([1]Planilha1!D18,mmm,2,FALSE)</f>
        <v>V7D138_PHAVU</v>
      </c>
      <c r="G20" s="5" t="str">
        <f t="shared" si="1"/>
        <v>PDLP7</v>
      </c>
      <c r="H20" s="4" t="s">
        <v>42</v>
      </c>
    </row>
    <row r="21" spans="1:8" ht="15" thickBot="1" x14ac:dyDescent="0.35">
      <c r="A21" s="3" t="s">
        <v>7</v>
      </c>
      <c r="B21" s="4">
        <v>65</v>
      </c>
      <c r="C21" s="4" t="s">
        <v>30</v>
      </c>
      <c r="D21" s="5" t="s">
        <v>43</v>
      </c>
      <c r="E21" s="5" t="str">
        <f t="shared" si="0"/>
        <v>V7CZ35</v>
      </c>
      <c r="F21" s="5" t="str">
        <f>VLOOKUP([1]Planilha1!D19,mmm,2,FALSE)</f>
        <v>V7CZ35_PHAVU</v>
      </c>
      <c r="G21" s="5" t="str">
        <f t="shared" si="1"/>
        <v>HMGA</v>
      </c>
      <c r="H21" s="4" t="s">
        <v>44</v>
      </c>
    </row>
    <row r="22" spans="1:8" ht="15" thickBot="1" x14ac:dyDescent="0.35">
      <c r="A22" s="3" t="s">
        <v>7</v>
      </c>
      <c r="B22" s="4">
        <v>65</v>
      </c>
      <c r="C22" s="4" t="s">
        <v>30</v>
      </c>
      <c r="D22" s="5" t="s">
        <v>45</v>
      </c>
      <c r="E22" s="5" t="str">
        <f t="shared" si="0"/>
        <v>V7D2D1</v>
      </c>
      <c r="F22" s="5" t="str">
        <f>VLOOKUP([1]Planilha1!D20,mmm,2,FALSE)</f>
        <v>V7D2D1_PHAVU</v>
      </c>
      <c r="G22" s="5" t="str">
        <f t="shared" si="1"/>
        <v>GAI</v>
      </c>
      <c r="H22" s="4" t="s">
        <v>46</v>
      </c>
    </row>
    <row r="23" spans="1:8" ht="15" thickBot="1" x14ac:dyDescent="0.35">
      <c r="A23" s="3" t="s">
        <v>7</v>
      </c>
      <c r="B23" s="4">
        <v>65</v>
      </c>
      <c r="C23" s="4" t="s">
        <v>30</v>
      </c>
      <c r="D23" s="5" t="s">
        <v>47</v>
      </c>
      <c r="E23" s="5" t="str">
        <f t="shared" si="0"/>
        <v>V7CZ40</v>
      </c>
      <c r="F23" s="5" t="str">
        <f>VLOOKUP([1]Planilha1!D21,mmm,2,FALSE)</f>
        <v>V7CZ40_PHAVU</v>
      </c>
      <c r="G23" s="5" t="str">
        <f t="shared" si="1"/>
        <v>K22F20.5</v>
      </c>
      <c r="H23" s="4" t="s">
        <v>48</v>
      </c>
    </row>
    <row r="24" spans="1:8" ht="15" thickBot="1" x14ac:dyDescent="0.35">
      <c r="A24" s="3" t="s">
        <v>7</v>
      </c>
      <c r="B24" s="4">
        <v>65</v>
      </c>
      <c r="C24" s="4" t="s">
        <v>30</v>
      </c>
      <c r="D24" s="5" t="s">
        <v>49</v>
      </c>
      <c r="E24" s="5" t="str">
        <f t="shared" si="0"/>
        <v>V7D2E0</v>
      </c>
      <c r="F24" s="5" t="str">
        <f>VLOOKUP([1]Planilha1!D22,mmm,2,FALSE)</f>
        <v>V7D2E0_PHAVU</v>
      </c>
      <c r="G24" s="5" t="s">
        <v>50</v>
      </c>
      <c r="H24" s="4" t="s">
        <v>51</v>
      </c>
    </row>
    <row r="25" spans="1:8" ht="24.6" thickBot="1" x14ac:dyDescent="0.35">
      <c r="A25" s="3" t="s">
        <v>7</v>
      </c>
      <c r="B25" s="4">
        <v>65</v>
      </c>
      <c r="C25" s="4" t="s">
        <v>30</v>
      </c>
      <c r="D25" s="5" t="s">
        <v>52</v>
      </c>
      <c r="E25" s="5" t="s">
        <v>50</v>
      </c>
      <c r="F25" s="5" t="s">
        <v>50</v>
      </c>
      <c r="G25" s="5" t="s">
        <v>50</v>
      </c>
      <c r="H25" s="4" t="s">
        <v>53</v>
      </c>
    </row>
    <row r="26" spans="1:8" ht="15" thickBot="1" x14ac:dyDescent="0.35">
      <c r="A26" s="3" t="s">
        <v>7</v>
      </c>
      <c r="B26" s="4">
        <v>65</v>
      </c>
      <c r="C26" s="4" t="s">
        <v>30</v>
      </c>
      <c r="D26" s="5" t="s">
        <v>54</v>
      </c>
      <c r="E26" s="5" t="str">
        <f>VLOOKUP(D26,aaa,2,FALSE)</f>
        <v>V7D1K0</v>
      </c>
      <c r="F26" s="5" t="str">
        <f>VLOOKUP([1]Planilha1!D24,mmm,2,FALSE)</f>
        <v>V7D1K0_PHAVU</v>
      </c>
      <c r="G26" s="5" t="str">
        <f>VLOOKUP(E26,ppp,2,FALSE)</f>
        <v>PK</v>
      </c>
      <c r="H26" s="4" t="s">
        <v>55</v>
      </c>
    </row>
    <row r="27" spans="1:8" ht="24.6" thickBot="1" x14ac:dyDescent="0.35">
      <c r="A27" s="3" t="s">
        <v>7</v>
      </c>
      <c r="B27" s="4">
        <v>65</v>
      </c>
      <c r="C27" s="4" t="s">
        <v>30</v>
      </c>
      <c r="D27" s="5" t="s">
        <v>56</v>
      </c>
      <c r="E27" s="5" t="str">
        <f>VLOOKUP(D27,aaa,2,FALSE)</f>
        <v>V7D2E8</v>
      </c>
      <c r="F27" s="5" t="str">
        <f>VLOOKUP([1]Planilha1!D25,mmm,2,FALSE)</f>
        <v>V7D2E8_PHAVU</v>
      </c>
      <c r="G27" s="5" t="str">
        <f>VLOOKUP(E27,ppp,2,FALSE)</f>
        <v>PBL10</v>
      </c>
      <c r="H27" s="4" t="s">
        <v>57</v>
      </c>
    </row>
    <row r="28" spans="1:8" ht="24.6" thickBot="1" x14ac:dyDescent="0.35">
      <c r="A28" s="3" t="s">
        <v>7</v>
      </c>
      <c r="B28" s="4">
        <v>65</v>
      </c>
      <c r="C28" s="4" t="s">
        <v>30</v>
      </c>
      <c r="D28" s="5" t="s">
        <v>58</v>
      </c>
      <c r="E28" s="5" t="s">
        <v>50</v>
      </c>
      <c r="F28" s="5" t="s">
        <v>50</v>
      </c>
      <c r="G28" s="5" t="s">
        <v>50</v>
      </c>
      <c r="H28" s="4" t="s">
        <v>59</v>
      </c>
    </row>
    <row r="29" spans="1:8" ht="24.6" thickBot="1" x14ac:dyDescent="0.35">
      <c r="A29" s="3" t="s">
        <v>7</v>
      </c>
      <c r="B29" s="4">
        <v>65</v>
      </c>
      <c r="C29" s="4" t="s">
        <v>30</v>
      </c>
      <c r="D29" s="5" t="s">
        <v>60</v>
      </c>
      <c r="E29" s="5" t="s">
        <v>50</v>
      </c>
      <c r="F29" s="5" t="s">
        <v>50</v>
      </c>
      <c r="G29" s="5" t="s">
        <v>50</v>
      </c>
      <c r="H29" s="4" t="s">
        <v>59</v>
      </c>
    </row>
    <row r="30" spans="1:8" ht="24.6" thickBot="1" x14ac:dyDescent="0.35">
      <c r="A30" s="3" t="s">
        <v>7</v>
      </c>
      <c r="B30" s="4">
        <v>65</v>
      </c>
      <c r="C30" s="4" t="s">
        <v>30</v>
      </c>
      <c r="D30" s="5" t="s">
        <v>61</v>
      </c>
      <c r="E30" s="5" t="str">
        <f>VLOOKUP(D30,aaa,2,FALSE)</f>
        <v>V7D2G2</v>
      </c>
      <c r="F30" s="5" t="str">
        <f>VLOOKUP([1]Planilha1!D28,mmm,2,FALSE)</f>
        <v>V7D2G2_PHAVU</v>
      </c>
      <c r="G30" s="5" t="str">
        <f>VLOOKUP(E30,ppp,2,FALSE)</f>
        <v>FKBP20-1</v>
      </c>
      <c r="H30" s="4" t="s">
        <v>62</v>
      </c>
    </row>
    <row r="31" spans="1:8" ht="15" thickBot="1" x14ac:dyDescent="0.35">
      <c r="A31" s="3" t="s">
        <v>7</v>
      </c>
      <c r="B31" s="4">
        <v>65</v>
      </c>
      <c r="C31" s="4" t="s">
        <v>30</v>
      </c>
      <c r="D31" s="5" t="s">
        <v>63</v>
      </c>
      <c r="E31" s="5" t="str">
        <f>VLOOKUP(D31,aaa,2,FALSE)</f>
        <v>V7CZ17</v>
      </c>
      <c r="F31" s="5" t="str">
        <f>VLOOKUP([1]Planilha1!D29,mmm,2,FALSE)</f>
        <v>V7CZ17_PHAVU</v>
      </c>
      <c r="G31" s="5" t="str">
        <f>VLOOKUP(E31,ppp,2,FALSE)</f>
        <v>SDIR1</v>
      </c>
      <c r="H31" s="4" t="s">
        <v>64</v>
      </c>
    </row>
    <row r="32" spans="1:8" ht="15" thickBot="1" x14ac:dyDescent="0.35">
      <c r="A32" s="3" t="s">
        <v>7</v>
      </c>
      <c r="B32" s="4">
        <v>65</v>
      </c>
      <c r="C32" s="4" t="s">
        <v>30</v>
      </c>
      <c r="D32" s="5" t="s">
        <v>65</v>
      </c>
      <c r="E32" s="5" t="str">
        <f>VLOOKUP(D32,aaa,2,FALSE)</f>
        <v>V7D178</v>
      </c>
      <c r="F32" s="5" t="str">
        <f>VLOOKUP([1]Planilha1!D30,mmm,2,FALSE)</f>
        <v>V7D178_PHAVU</v>
      </c>
      <c r="G32" s="5" t="str">
        <f>VLOOKUP(E32,ppp,2,FALSE)</f>
        <v>F17A14.9</v>
      </c>
      <c r="H32" s="4" t="s">
        <v>66</v>
      </c>
    </row>
    <row r="33" spans="1:8" ht="24.6" thickBot="1" x14ac:dyDescent="0.35">
      <c r="A33" s="3" t="s">
        <v>7</v>
      </c>
      <c r="B33" s="4">
        <v>65</v>
      </c>
      <c r="C33" s="4" t="s">
        <v>67</v>
      </c>
      <c r="D33" s="5" t="s">
        <v>68</v>
      </c>
      <c r="E33" s="5" t="str">
        <f>VLOOKUP(D33,aaa,2,FALSE)</f>
        <v>V7CZM4</v>
      </c>
      <c r="F33" s="5" t="str">
        <f>VLOOKUP([1]Planilha1!D31,mmm,2,FALSE)</f>
        <v>V7CZM4_PHAVU</v>
      </c>
      <c r="G33" s="5" t="str">
        <f>VLOOKUP(E33,ppp,2,FALSE)</f>
        <v>ERF024</v>
      </c>
      <c r="H33" s="4" t="s">
        <v>69</v>
      </c>
    </row>
    <row r="34" spans="1:8" ht="15" thickBot="1" x14ac:dyDescent="0.35">
      <c r="A34" s="3" t="s">
        <v>7</v>
      </c>
      <c r="B34" s="4">
        <v>65</v>
      </c>
      <c r="C34" s="4" t="s">
        <v>67</v>
      </c>
      <c r="D34" s="5" t="s">
        <v>70</v>
      </c>
      <c r="E34" s="5" t="s">
        <v>50</v>
      </c>
      <c r="F34" s="5" t="s">
        <v>50</v>
      </c>
      <c r="G34" s="5" t="s">
        <v>50</v>
      </c>
      <c r="H34" s="4" t="s">
        <v>71</v>
      </c>
    </row>
    <row r="35" spans="1:8" ht="15" thickBot="1" x14ac:dyDescent="0.35">
      <c r="A35" s="3" t="s">
        <v>7</v>
      </c>
      <c r="B35" s="4">
        <v>65</v>
      </c>
      <c r="C35" s="4" t="s">
        <v>67</v>
      </c>
      <c r="D35" s="5" t="s">
        <v>72</v>
      </c>
      <c r="E35" s="5" t="s">
        <v>50</v>
      </c>
      <c r="F35" s="5" t="s">
        <v>50</v>
      </c>
      <c r="G35" s="5" t="s">
        <v>50</v>
      </c>
      <c r="H35" s="4" t="s">
        <v>71</v>
      </c>
    </row>
    <row r="36" spans="1:8" ht="15" thickBot="1" x14ac:dyDescent="0.35">
      <c r="A36" s="3" t="s">
        <v>7</v>
      </c>
      <c r="B36" s="4">
        <v>65</v>
      </c>
      <c r="C36" s="4" t="s">
        <v>67</v>
      </c>
      <c r="D36" s="5" t="s">
        <v>73</v>
      </c>
      <c r="E36" s="5" t="s">
        <v>50</v>
      </c>
      <c r="F36" s="5" t="s">
        <v>50</v>
      </c>
      <c r="G36" s="5" t="s">
        <v>50</v>
      </c>
      <c r="H36" s="4" t="s">
        <v>71</v>
      </c>
    </row>
    <row r="37" spans="1:8" ht="15" thickBot="1" x14ac:dyDescent="0.35">
      <c r="A37" s="3" t="s">
        <v>7</v>
      </c>
      <c r="B37" s="4">
        <v>65</v>
      </c>
      <c r="C37" s="4" t="s">
        <v>67</v>
      </c>
      <c r="D37" s="5" t="s">
        <v>74</v>
      </c>
      <c r="E37" s="5" t="s">
        <v>50</v>
      </c>
      <c r="F37" s="5" t="s">
        <v>50</v>
      </c>
      <c r="G37" s="5" t="s">
        <v>50</v>
      </c>
      <c r="H37" s="4" t="s">
        <v>71</v>
      </c>
    </row>
    <row r="38" spans="1:8" ht="15" thickBot="1" x14ac:dyDescent="0.35">
      <c r="A38" s="3" t="s">
        <v>7</v>
      </c>
      <c r="B38" s="4">
        <v>65</v>
      </c>
      <c r="C38" s="4" t="s">
        <v>67</v>
      </c>
      <c r="D38" s="5" t="s">
        <v>75</v>
      </c>
      <c r="E38" s="5" t="str">
        <f>VLOOKUP(D38,aaa,2,FALSE)</f>
        <v>V7CZN9</v>
      </c>
      <c r="F38" s="5" t="str">
        <f>VLOOKUP([1]Planilha1!D36,mmm,2,FALSE)</f>
        <v>V7CZN9_PHAVU</v>
      </c>
      <c r="G38" s="5" t="str">
        <f>VLOOKUP(E38,ppp,2,FALSE)</f>
        <v>KIPK2</v>
      </c>
      <c r="H38" s="4" t="s">
        <v>76</v>
      </c>
    </row>
    <row r="39" spans="1:8" ht="24.6" thickBot="1" x14ac:dyDescent="0.35">
      <c r="A39" s="3" t="s">
        <v>7</v>
      </c>
      <c r="B39" s="4">
        <v>65</v>
      </c>
      <c r="C39" s="4" t="s">
        <v>67</v>
      </c>
      <c r="D39" s="5" t="s">
        <v>77</v>
      </c>
      <c r="E39" s="5" t="str">
        <f>VLOOKUP(D39,aaa,2,FALSE)</f>
        <v>V7D125</v>
      </c>
      <c r="F39" s="5" t="str">
        <f>VLOOKUP([1]Planilha1!D37,mmm,2,FALSE)</f>
        <v>V7D125_PHAVU</v>
      </c>
      <c r="G39" s="5" t="str">
        <f>VLOOKUP(E39,ppp,2,FALSE)</f>
        <v>CYP94C1</v>
      </c>
      <c r="H39" s="4" t="s">
        <v>78</v>
      </c>
    </row>
    <row r="40" spans="1:8" ht="24.6" thickBot="1" x14ac:dyDescent="0.35">
      <c r="A40" s="3" t="s">
        <v>7</v>
      </c>
      <c r="B40" s="4">
        <v>65</v>
      </c>
      <c r="C40" s="4" t="s">
        <v>67</v>
      </c>
      <c r="D40" s="5" t="s">
        <v>79</v>
      </c>
      <c r="E40" s="5" t="str">
        <f>VLOOKUP(D40,aaa,2,FALSE)</f>
        <v>V7CXH0</v>
      </c>
      <c r="F40" s="5" t="str">
        <f>VLOOKUP([1]Planilha1!D38,mmm,2,FALSE)</f>
        <v>V7CXH0_PHAVU</v>
      </c>
      <c r="G40" s="5" t="str">
        <f>VLOOKUP(E40,ppp,2,FALSE)</f>
        <v>F17C15.30</v>
      </c>
      <c r="H40" s="4" t="s">
        <v>80</v>
      </c>
    </row>
    <row r="41" spans="1:8" ht="24.6" thickBot="1" x14ac:dyDescent="0.35">
      <c r="A41" s="3" t="s">
        <v>7</v>
      </c>
      <c r="B41" s="4">
        <v>65</v>
      </c>
      <c r="C41" s="4" t="s">
        <v>67</v>
      </c>
      <c r="D41" s="5" t="s">
        <v>81</v>
      </c>
      <c r="E41" s="5" t="str">
        <f>VLOOKUP(D41,aaa,2,FALSE)</f>
        <v>V7CXP8</v>
      </c>
      <c r="F41" s="5" t="str">
        <f>VLOOKUP([1]Planilha1!D39,mmm,2,FALSE)</f>
        <v>V7CXP8_PHAVU</v>
      </c>
      <c r="G41" s="5" t="str">
        <f>VLOOKUP(E41,ppp,2,FALSE)</f>
        <v>F3C22_110</v>
      </c>
      <c r="H41" s="4" t="s">
        <v>82</v>
      </c>
    </row>
    <row r="42" spans="1:8" ht="15" thickBot="1" x14ac:dyDescent="0.35">
      <c r="A42" s="3" t="s">
        <v>7</v>
      </c>
      <c r="B42" s="4">
        <v>65</v>
      </c>
      <c r="C42" s="4" t="s">
        <v>67</v>
      </c>
      <c r="D42" s="5" t="s">
        <v>83</v>
      </c>
      <c r="E42" s="5" t="str">
        <f>VLOOKUP(D42,aaa,2,FALSE)</f>
        <v>V7CZV9</v>
      </c>
      <c r="F42" s="5" t="str">
        <f>VLOOKUP([1]Planilha1!D40,mmm,2,FALSE)</f>
        <v>V7CZV9_PHAVU</v>
      </c>
      <c r="G42" s="5" t="str">
        <f>VLOOKUP(E42,ppp,2,FALSE)</f>
        <v>UEV1D</v>
      </c>
      <c r="H42" s="4" t="s">
        <v>84</v>
      </c>
    </row>
    <row r="43" spans="1:8" ht="15" thickBot="1" x14ac:dyDescent="0.35">
      <c r="A43" s="3" t="s">
        <v>7</v>
      </c>
      <c r="B43" s="4">
        <v>65</v>
      </c>
      <c r="C43" s="4" t="s">
        <v>67</v>
      </c>
      <c r="D43" s="5" t="s">
        <v>85</v>
      </c>
      <c r="E43" s="5" t="s">
        <v>50</v>
      </c>
      <c r="F43" s="5" t="s">
        <v>50</v>
      </c>
      <c r="G43" s="5" t="s">
        <v>50</v>
      </c>
      <c r="H43" s="4" t="s">
        <v>86</v>
      </c>
    </row>
    <row r="44" spans="1:8" ht="24.6" thickBot="1" x14ac:dyDescent="0.35">
      <c r="A44" s="3" t="s">
        <v>7</v>
      </c>
      <c r="B44" s="4">
        <v>65</v>
      </c>
      <c r="C44" s="4" t="s">
        <v>67</v>
      </c>
      <c r="D44" s="5" t="s">
        <v>87</v>
      </c>
      <c r="E44" s="5" t="str">
        <f>VLOOKUP(D44,aaa,2,FALSE)</f>
        <v>V7D189</v>
      </c>
      <c r="F44" s="5" t="str">
        <f>VLOOKUP([1]Planilha1!D42,mmm,2,FALSE)</f>
        <v>V7D189_PHAVU</v>
      </c>
      <c r="G44" s="5" t="str">
        <f>VLOOKUP(E44,ppp,2,FALSE)</f>
        <v>LOG7</v>
      </c>
      <c r="H44" s="4" t="s">
        <v>88</v>
      </c>
    </row>
    <row r="45" spans="1:8" ht="15" thickBot="1" x14ac:dyDescent="0.35">
      <c r="A45" s="3" t="s">
        <v>7</v>
      </c>
      <c r="B45" s="4">
        <v>65</v>
      </c>
      <c r="C45" s="4" t="s">
        <v>67</v>
      </c>
      <c r="D45" s="5" t="s">
        <v>89</v>
      </c>
      <c r="E45" s="5" t="str">
        <f>VLOOKUP(D45,aaa,2,FALSE)</f>
        <v>V7CXN3</v>
      </c>
      <c r="F45" s="5" t="str">
        <f>VLOOKUP([1]Planilha1!D43,mmm,2,FALSE)</f>
        <v>V7CXN3_PHAVU</v>
      </c>
      <c r="G45" s="5" t="str">
        <f>VLOOKUP(E45,ppp,2,FALSE)</f>
        <v>F22O6_120</v>
      </c>
      <c r="H45" s="4" t="s">
        <v>38</v>
      </c>
    </row>
    <row r="46" spans="1:8" ht="15" thickBot="1" x14ac:dyDescent="0.35">
      <c r="A46" s="3" t="s">
        <v>7</v>
      </c>
      <c r="B46" s="4">
        <v>65</v>
      </c>
      <c r="C46" s="4" t="s">
        <v>67</v>
      </c>
      <c r="D46" s="5" t="s">
        <v>90</v>
      </c>
      <c r="E46" s="5" t="s">
        <v>50</v>
      </c>
      <c r="F46" s="5" t="s">
        <v>50</v>
      </c>
      <c r="G46" s="5" t="s">
        <v>50</v>
      </c>
      <c r="H46" s="4" t="s">
        <v>91</v>
      </c>
    </row>
    <row r="47" spans="1:8" ht="15" thickBot="1" x14ac:dyDescent="0.35">
      <c r="A47" s="3" t="s">
        <v>7</v>
      </c>
      <c r="B47" s="4">
        <v>65</v>
      </c>
      <c r="C47" s="4" t="s">
        <v>67</v>
      </c>
      <c r="D47" s="5" t="s">
        <v>92</v>
      </c>
      <c r="E47" s="5" t="s">
        <v>50</v>
      </c>
      <c r="F47" s="5" t="s">
        <v>50</v>
      </c>
      <c r="G47" s="5" t="s">
        <v>50</v>
      </c>
      <c r="H47" s="4" t="s">
        <v>91</v>
      </c>
    </row>
    <row r="48" spans="1:8" ht="15" thickBot="1" x14ac:dyDescent="0.35">
      <c r="A48" s="3" t="s">
        <v>7</v>
      </c>
      <c r="B48" s="4">
        <v>65</v>
      </c>
      <c r="C48" s="4" t="s">
        <v>67</v>
      </c>
      <c r="D48" s="5" t="s">
        <v>93</v>
      </c>
      <c r="E48" s="5" t="s">
        <v>50</v>
      </c>
      <c r="F48" s="5" t="s">
        <v>50</v>
      </c>
      <c r="G48" s="5" t="s">
        <v>50</v>
      </c>
      <c r="H48" s="4" t="s">
        <v>91</v>
      </c>
    </row>
    <row r="49" spans="1:8" ht="15" thickBot="1" x14ac:dyDescent="0.35">
      <c r="A49" s="3" t="s">
        <v>7</v>
      </c>
      <c r="B49" s="4">
        <v>65</v>
      </c>
      <c r="C49" s="4" t="s">
        <v>67</v>
      </c>
      <c r="D49" s="5" t="s">
        <v>94</v>
      </c>
      <c r="E49" s="5" t="str">
        <f>VLOOKUP(D49,aaa,2,FALSE)</f>
        <v>V7D192</v>
      </c>
      <c r="F49" s="5" t="str">
        <f>VLOOKUP([1]Planilha1!D47,mmm,2,FALSE)</f>
        <v>V7D192_PHAVU</v>
      </c>
      <c r="G49" s="5" t="str">
        <f>VLOOKUP(E49,ppp,2,FALSE)</f>
        <v>NHL10</v>
      </c>
      <c r="H49" s="4" t="s">
        <v>91</v>
      </c>
    </row>
    <row r="50" spans="1:8" ht="15" thickBot="1" x14ac:dyDescent="0.35">
      <c r="A50" s="3" t="s">
        <v>7</v>
      </c>
      <c r="B50" s="4">
        <v>65</v>
      </c>
      <c r="C50" s="4" t="s">
        <v>67</v>
      </c>
      <c r="D50" s="5" t="s">
        <v>95</v>
      </c>
      <c r="E50" s="5" t="str">
        <f>VLOOKUP(D50,aaa,2,FALSE)</f>
        <v>V7CZX5</v>
      </c>
      <c r="F50" s="5" t="str">
        <f>VLOOKUP([1]Planilha1!D48,mmm,2,FALSE)</f>
        <v>V7CZX5_PHAVU</v>
      </c>
      <c r="G50" s="5" t="str">
        <f>VLOOKUP(E50,ppp,2,FALSE)</f>
        <v>F22O6_160</v>
      </c>
      <c r="H50" s="4" t="s">
        <v>96</v>
      </c>
    </row>
    <row r="51" spans="1:8" ht="24.6" thickBot="1" x14ac:dyDescent="0.35">
      <c r="A51" s="3" t="s">
        <v>7</v>
      </c>
      <c r="B51" s="4">
        <v>65</v>
      </c>
      <c r="C51" s="4" t="s">
        <v>67</v>
      </c>
      <c r="D51" s="5" t="s">
        <v>97</v>
      </c>
      <c r="E51" s="5" t="str">
        <f>VLOOKUP(D51,aaa,2,FALSE)</f>
        <v>V7CZY1</v>
      </c>
      <c r="F51" s="5" t="str">
        <f>VLOOKUP([1]Planilha1!D49,mmm,2,FALSE)</f>
        <v>V7CZY1_PHAVU</v>
      </c>
      <c r="G51" s="5" t="str">
        <f>VLOOKUP(E51,ppp,2,FALSE)</f>
        <v>TMK4</v>
      </c>
      <c r="H51" s="4" t="s">
        <v>98</v>
      </c>
    </row>
    <row r="52" spans="1:8" ht="15" thickBot="1" x14ac:dyDescent="0.35">
      <c r="A52" s="3" t="s">
        <v>7</v>
      </c>
      <c r="B52" s="4">
        <v>65</v>
      </c>
      <c r="C52" s="4" t="s">
        <v>67</v>
      </c>
      <c r="D52" s="5" t="s">
        <v>99</v>
      </c>
      <c r="E52" s="5" t="str">
        <f>VLOOKUP(D52,aaa,2,FALSE)</f>
        <v>V7CXW5</v>
      </c>
      <c r="F52" s="5" t="str">
        <f>VLOOKUP([1]Planilha1!D50,mmm,2,FALSE)</f>
        <v>V7CXW5_PHAVU</v>
      </c>
      <c r="G52" s="5" t="str">
        <f>VLOOKUP(E52,ppp,2,FALSE)</f>
        <v>PUB22</v>
      </c>
      <c r="H52" s="4" t="s">
        <v>100</v>
      </c>
    </row>
    <row r="53" spans="1:8" ht="24.6" thickBot="1" x14ac:dyDescent="0.35">
      <c r="A53" s="3" t="s">
        <v>7</v>
      </c>
      <c r="B53" s="4">
        <v>65</v>
      </c>
      <c r="C53" s="4" t="s">
        <v>67</v>
      </c>
      <c r="D53" s="5" t="s">
        <v>101</v>
      </c>
      <c r="E53" s="5" t="s">
        <v>50</v>
      </c>
      <c r="F53" s="5" t="s">
        <v>50</v>
      </c>
      <c r="G53" s="5" t="s">
        <v>50</v>
      </c>
      <c r="H53" s="4" t="s">
        <v>102</v>
      </c>
    </row>
    <row r="54" spans="1:8" ht="24.6" thickBot="1" x14ac:dyDescent="0.35">
      <c r="A54" s="3" t="s">
        <v>7</v>
      </c>
      <c r="B54" s="4">
        <v>65</v>
      </c>
      <c r="C54" s="4" t="s">
        <v>67</v>
      </c>
      <c r="D54" s="5" t="s">
        <v>103</v>
      </c>
      <c r="E54" s="5" t="str">
        <f>VLOOKUP(D54,aaa,2,FALSE)</f>
        <v>V7D1C3</v>
      </c>
      <c r="F54" s="5" t="str">
        <f>VLOOKUP([1]Planilha1!D52,mmm,2,FALSE)</f>
        <v>V7D1C3_PHAVU</v>
      </c>
      <c r="G54" s="5" t="str">
        <f>VLOOKUP(E54,ppp,2,FALSE)</f>
        <v>RHF2A</v>
      </c>
      <c r="H54" s="4" t="s">
        <v>102</v>
      </c>
    </row>
    <row r="55" spans="1:8" ht="15" thickBot="1" x14ac:dyDescent="0.35">
      <c r="A55" s="3" t="s">
        <v>7</v>
      </c>
      <c r="B55" s="4">
        <v>65</v>
      </c>
      <c r="C55" s="4" t="s">
        <v>67</v>
      </c>
      <c r="D55" s="5" t="s">
        <v>104</v>
      </c>
      <c r="E55" s="5" t="str">
        <f>VLOOKUP(D55,aaa,2,FALSE)</f>
        <v>V7D011</v>
      </c>
      <c r="F55" s="5" t="str">
        <f>VLOOKUP([1]Planilha1!D53,mmm,2,FALSE)</f>
        <v>V7D011_PHAVU</v>
      </c>
      <c r="G55" s="5" t="str">
        <f>VLOOKUP(E55,ppp,2,FALSE)</f>
        <v>CPK20</v>
      </c>
      <c r="H55" s="4" t="s">
        <v>105</v>
      </c>
    </row>
    <row r="56" spans="1:8" ht="15" thickBot="1" x14ac:dyDescent="0.35">
      <c r="A56" s="3" t="s">
        <v>7</v>
      </c>
      <c r="B56" s="4">
        <v>65</v>
      </c>
      <c r="C56" s="4" t="s">
        <v>67</v>
      </c>
      <c r="D56" s="5" t="s">
        <v>106</v>
      </c>
      <c r="E56" s="5" t="s">
        <v>50</v>
      </c>
      <c r="F56" s="5" t="s">
        <v>50</v>
      </c>
      <c r="G56" s="5" t="s">
        <v>50</v>
      </c>
      <c r="H56" s="4" t="s">
        <v>107</v>
      </c>
    </row>
    <row r="57" spans="1:8" ht="15" thickBot="1" x14ac:dyDescent="0.35">
      <c r="A57" s="3" t="s">
        <v>7</v>
      </c>
      <c r="B57" s="4">
        <v>65</v>
      </c>
      <c r="C57" s="4" t="s">
        <v>67</v>
      </c>
      <c r="D57" s="5" t="s">
        <v>108</v>
      </c>
      <c r="E57" s="5" t="str">
        <f>VLOOKUP(D57,aaa,2,FALSE)</f>
        <v>V7D0R1</v>
      </c>
      <c r="F57" s="5" t="str">
        <f>VLOOKUP([1]Planilha1!D55,mmm,2,FALSE)</f>
        <v>V7D0R1_PHAVU</v>
      </c>
      <c r="G57" s="5" t="str">
        <f>VLOOKUP(E57,ppp,2,FALSE)</f>
        <v>BAH1</v>
      </c>
      <c r="H57" s="4" t="s">
        <v>107</v>
      </c>
    </row>
    <row r="58" spans="1:8" ht="15" thickBot="1" x14ac:dyDescent="0.35">
      <c r="A58" s="3" t="s">
        <v>7</v>
      </c>
      <c r="B58" s="4">
        <v>65</v>
      </c>
      <c r="C58" s="4" t="s">
        <v>67</v>
      </c>
      <c r="D58" s="5" t="s">
        <v>109</v>
      </c>
      <c r="E58" s="5" t="s">
        <v>50</v>
      </c>
      <c r="F58" s="5" t="s">
        <v>50</v>
      </c>
      <c r="G58" s="5" t="s">
        <v>50</v>
      </c>
      <c r="H58" s="4" t="s">
        <v>110</v>
      </c>
    </row>
    <row r="59" spans="1:8" ht="15" thickBot="1" x14ac:dyDescent="0.35">
      <c r="A59" s="3" t="s">
        <v>7</v>
      </c>
      <c r="B59" s="4">
        <v>65</v>
      </c>
      <c r="C59" s="4" t="s">
        <v>67</v>
      </c>
      <c r="D59" s="5" t="s">
        <v>111</v>
      </c>
      <c r="E59" s="5" t="s">
        <v>50</v>
      </c>
      <c r="F59" s="5" t="s">
        <v>50</v>
      </c>
      <c r="G59" s="5" t="s">
        <v>50</v>
      </c>
      <c r="H59" s="4" t="s">
        <v>110</v>
      </c>
    </row>
    <row r="60" spans="1:8" ht="15" thickBot="1" x14ac:dyDescent="0.35">
      <c r="A60" s="3" t="s">
        <v>7</v>
      </c>
      <c r="B60" s="4">
        <v>65</v>
      </c>
      <c r="C60" s="4" t="s">
        <v>67</v>
      </c>
      <c r="D60" s="5" t="s">
        <v>112</v>
      </c>
      <c r="E60" s="5" t="str">
        <f t="shared" ref="E60:E65" si="2">VLOOKUP(D60,aaa,2,FALSE)</f>
        <v>V7D0K7</v>
      </c>
      <c r="F60" s="5" t="str">
        <f>VLOOKUP([1]Planilha1!D58,mmm,2,FALSE)</f>
        <v>V7D0K7_PHAVU</v>
      </c>
      <c r="G60" s="5" t="str">
        <f t="shared" ref="G60:G65" si="3">VLOOKUP(E60,ppp,2,FALSE)</f>
        <v>NET3A</v>
      </c>
      <c r="H60" s="4" t="s">
        <v>113</v>
      </c>
    </row>
    <row r="61" spans="1:8" ht="24.6" thickBot="1" x14ac:dyDescent="0.35">
      <c r="A61" s="3" t="s">
        <v>7</v>
      </c>
      <c r="B61" s="4">
        <v>65</v>
      </c>
      <c r="C61" s="4" t="s">
        <v>67</v>
      </c>
      <c r="D61" s="5" t="s">
        <v>114</v>
      </c>
      <c r="E61" s="5" t="str">
        <f t="shared" si="2"/>
        <v>V7D1I4</v>
      </c>
      <c r="F61" s="5" t="str">
        <f>VLOOKUP([1]Planilha1!D59,mmm,2,FALSE)</f>
        <v>V7D1I4_PHAVU</v>
      </c>
      <c r="G61" s="5" t="str">
        <f t="shared" si="3"/>
        <v>COL13</v>
      </c>
      <c r="H61" s="4" t="s">
        <v>115</v>
      </c>
    </row>
    <row r="62" spans="1:8" ht="15" thickBot="1" x14ac:dyDescent="0.35">
      <c r="A62" s="3" t="s">
        <v>7</v>
      </c>
      <c r="B62" s="4">
        <v>65</v>
      </c>
      <c r="C62" s="4" t="s">
        <v>67</v>
      </c>
      <c r="D62" s="5" t="s">
        <v>116</v>
      </c>
      <c r="E62" s="5" t="str">
        <f t="shared" si="2"/>
        <v>E9NZT7</v>
      </c>
      <c r="F62" s="5" t="str">
        <f>VLOOKUP([1]Planilha1!D60,mmm,2,FALSE)</f>
        <v>E9NZT7_PHAVU</v>
      </c>
      <c r="G62" s="5" t="str">
        <f t="shared" si="3"/>
        <v>MUB3</v>
      </c>
      <c r="H62" s="4" t="s">
        <v>117</v>
      </c>
    </row>
    <row r="63" spans="1:8" ht="15" thickBot="1" x14ac:dyDescent="0.35">
      <c r="A63" s="3" t="s">
        <v>7</v>
      </c>
      <c r="B63" s="4">
        <v>65</v>
      </c>
      <c r="C63" s="4" t="s">
        <v>67</v>
      </c>
      <c r="D63" s="5" t="s">
        <v>118</v>
      </c>
      <c r="E63" s="5" t="str">
        <f t="shared" si="2"/>
        <v>V7D1N5</v>
      </c>
      <c r="F63" s="5" t="str">
        <f>VLOOKUP([1]Planilha1!D61,mmm,2,FALSE)</f>
        <v>V7D1N5_PHAVU</v>
      </c>
      <c r="G63" s="5" t="str">
        <f t="shared" si="3"/>
        <v>F26K9_250</v>
      </c>
      <c r="H63" s="4" t="s">
        <v>119</v>
      </c>
    </row>
    <row r="64" spans="1:8" ht="24.6" thickBot="1" x14ac:dyDescent="0.35">
      <c r="A64" s="3" t="s">
        <v>7</v>
      </c>
      <c r="B64" s="4">
        <v>65</v>
      </c>
      <c r="C64" s="4" t="s">
        <v>67</v>
      </c>
      <c r="D64" s="5" t="s">
        <v>120</v>
      </c>
      <c r="E64" s="5" t="str">
        <f t="shared" si="2"/>
        <v>V7D1P5</v>
      </c>
      <c r="F64" s="5" t="str">
        <f>VLOOKUP([1]Planilha1!D62,mmm,2,FALSE)</f>
        <v>V7D1P5_PHAVU</v>
      </c>
      <c r="G64" s="5" t="str">
        <f t="shared" si="3"/>
        <v>SEC15B</v>
      </c>
      <c r="H64" s="4" t="s">
        <v>121</v>
      </c>
    </row>
    <row r="65" spans="1:8" ht="15" thickBot="1" x14ac:dyDescent="0.35">
      <c r="A65" s="3" t="s">
        <v>7</v>
      </c>
      <c r="B65" s="4">
        <v>65</v>
      </c>
      <c r="C65" s="4" t="s">
        <v>67</v>
      </c>
      <c r="D65" s="5" t="s">
        <v>122</v>
      </c>
      <c r="E65" s="5" t="str">
        <f t="shared" si="2"/>
        <v>V7CYC1</v>
      </c>
      <c r="F65" s="5" t="str">
        <f>VLOOKUP([1]Planilha1!D63,mmm,2,FALSE)</f>
        <v>V7CYC1_PHAVU</v>
      </c>
      <c r="G65" s="5" t="str">
        <f t="shared" si="3"/>
        <v>ATL5</v>
      </c>
      <c r="H65" s="4" t="s">
        <v>123</v>
      </c>
    </row>
    <row r="66" spans="1:8" ht="24.6" thickBot="1" x14ac:dyDescent="0.35">
      <c r="A66" s="3" t="s">
        <v>7</v>
      </c>
      <c r="B66" s="4">
        <v>65</v>
      </c>
      <c r="C66" s="4" t="s">
        <v>67</v>
      </c>
      <c r="D66" s="5" t="s">
        <v>124</v>
      </c>
      <c r="E66" s="5" t="s">
        <v>50</v>
      </c>
      <c r="F66" s="5" t="s">
        <v>50</v>
      </c>
      <c r="G66" s="5" t="s">
        <v>50</v>
      </c>
      <c r="H66" s="4" t="s">
        <v>125</v>
      </c>
    </row>
    <row r="67" spans="1:8" ht="24.6" thickBot="1" x14ac:dyDescent="0.35">
      <c r="A67" s="3" t="s">
        <v>7</v>
      </c>
      <c r="B67" s="4">
        <v>65</v>
      </c>
      <c r="C67" s="4" t="s">
        <v>67</v>
      </c>
      <c r="D67" s="5" t="s">
        <v>126</v>
      </c>
      <c r="E67" s="5" t="str">
        <f>VLOOKUP(D67,aaa,2,FALSE)</f>
        <v>V7D0E7</v>
      </c>
      <c r="F67" s="5" t="str">
        <f>VLOOKUP([1]Planilha1!D65,mmm,2,FALSE)</f>
        <v>V7D0E7_PHAVU</v>
      </c>
      <c r="G67" s="5" t="s">
        <v>50</v>
      </c>
      <c r="H67" s="4" t="s">
        <v>125</v>
      </c>
    </row>
    <row r="68" spans="1:8" ht="24.6" thickBot="1" x14ac:dyDescent="0.35">
      <c r="A68" s="3" t="s">
        <v>7</v>
      </c>
      <c r="B68" s="4">
        <v>65</v>
      </c>
      <c r="C68" s="4" t="s">
        <v>67</v>
      </c>
      <c r="D68" s="5" t="s">
        <v>127</v>
      </c>
      <c r="E68" s="5" t="str">
        <f>VLOOKUP(D68,aaa,2,FALSE)</f>
        <v>V7D1Q5</v>
      </c>
      <c r="F68" s="5" t="str">
        <f>VLOOKUP([1]Planilha1!D66,mmm,2,FALSE)</f>
        <v>V7D1Q5_PHAVU</v>
      </c>
      <c r="G68" s="5" t="str">
        <f>VLOOKUP(E68,ppp,2,FALSE)</f>
        <v>PME41</v>
      </c>
      <c r="H68" s="4" t="s">
        <v>128</v>
      </c>
    </row>
    <row r="69" spans="1:8" ht="24.6" thickBot="1" x14ac:dyDescent="0.35">
      <c r="A69" s="3" t="s">
        <v>7</v>
      </c>
      <c r="B69" s="4">
        <v>65</v>
      </c>
      <c r="C69" s="4" t="s">
        <v>67</v>
      </c>
      <c r="D69" s="5" t="s">
        <v>129</v>
      </c>
      <c r="E69" s="5" t="s">
        <v>50</v>
      </c>
      <c r="F69" s="5" t="s">
        <v>50</v>
      </c>
      <c r="G69" s="5" t="s">
        <v>50</v>
      </c>
      <c r="H69" s="4" t="s">
        <v>128</v>
      </c>
    </row>
    <row r="70" spans="1:8" ht="24.6" thickBot="1" x14ac:dyDescent="0.35">
      <c r="A70" s="3" t="s">
        <v>7</v>
      </c>
      <c r="B70" s="4">
        <v>65</v>
      </c>
      <c r="C70" s="4" t="s">
        <v>67</v>
      </c>
      <c r="D70" s="5" t="s">
        <v>130</v>
      </c>
      <c r="E70" s="5" t="s">
        <v>50</v>
      </c>
      <c r="F70" s="5" t="s">
        <v>50</v>
      </c>
      <c r="G70" s="5" t="s">
        <v>50</v>
      </c>
      <c r="H70" s="4" t="s">
        <v>128</v>
      </c>
    </row>
    <row r="71" spans="1:8" ht="24.6" thickBot="1" x14ac:dyDescent="0.35">
      <c r="A71" s="3" t="s">
        <v>7</v>
      </c>
      <c r="B71" s="4">
        <v>65</v>
      </c>
      <c r="C71" s="4" t="s">
        <v>67</v>
      </c>
      <c r="D71" s="5" t="s">
        <v>131</v>
      </c>
      <c r="E71" s="5" t="s">
        <v>50</v>
      </c>
      <c r="F71" s="5" t="s">
        <v>50</v>
      </c>
      <c r="G71" s="5" t="s">
        <v>50</v>
      </c>
      <c r="H71" s="4" t="s">
        <v>128</v>
      </c>
    </row>
    <row r="72" spans="1:8" ht="15" thickBot="1" x14ac:dyDescent="0.35">
      <c r="A72" s="3" t="s">
        <v>7</v>
      </c>
      <c r="B72" s="4">
        <v>65</v>
      </c>
      <c r="C72" s="4" t="s">
        <v>67</v>
      </c>
      <c r="D72" s="5" t="s">
        <v>132</v>
      </c>
      <c r="E72" s="5" t="s">
        <v>50</v>
      </c>
      <c r="F72" s="5" t="s">
        <v>50</v>
      </c>
      <c r="G72" s="5" t="s">
        <v>50</v>
      </c>
      <c r="H72" s="4" t="s">
        <v>133</v>
      </c>
    </row>
    <row r="73" spans="1:8" ht="15" thickBot="1" x14ac:dyDescent="0.35">
      <c r="A73" s="3" t="s">
        <v>7</v>
      </c>
      <c r="B73" s="4">
        <v>65</v>
      </c>
      <c r="C73" s="4" t="s">
        <v>67</v>
      </c>
      <c r="D73" s="5" t="s">
        <v>134</v>
      </c>
      <c r="E73" s="5" t="s">
        <v>50</v>
      </c>
      <c r="F73" s="5" t="s">
        <v>50</v>
      </c>
      <c r="G73" s="5" t="s">
        <v>50</v>
      </c>
      <c r="H73" s="4" t="s">
        <v>133</v>
      </c>
    </row>
    <row r="74" spans="1:8" ht="15" thickBot="1" x14ac:dyDescent="0.35">
      <c r="A74" s="3" t="s">
        <v>7</v>
      </c>
      <c r="B74" s="4">
        <v>65</v>
      </c>
      <c r="C74" s="4" t="s">
        <v>67</v>
      </c>
      <c r="D74" s="5" t="s">
        <v>135</v>
      </c>
      <c r="E74" s="5" t="str">
        <f>VLOOKUP(D74,aaa,2,FALSE)</f>
        <v>V7CYN5</v>
      </c>
      <c r="F74" s="5" t="str">
        <f>VLOOKUP([1]Planilha1!D72,mmm,2,FALSE)</f>
        <v>V7CYN5_PHAVU</v>
      </c>
      <c r="G74" s="5" t="str">
        <f>VLOOKUP(E74,ppp,2,FALSE)</f>
        <v>MYB61</v>
      </c>
      <c r="H74" s="4" t="s">
        <v>133</v>
      </c>
    </row>
    <row r="75" spans="1:8" ht="24.6" thickBot="1" x14ac:dyDescent="0.35">
      <c r="A75" s="3" t="s">
        <v>7</v>
      </c>
      <c r="B75" s="4">
        <v>65</v>
      </c>
      <c r="C75" s="4" t="s">
        <v>67</v>
      </c>
      <c r="D75" s="5" t="s">
        <v>136</v>
      </c>
      <c r="E75" s="5" t="s">
        <v>50</v>
      </c>
      <c r="F75" s="5" t="s">
        <v>50</v>
      </c>
      <c r="G75" s="5" t="s">
        <v>50</v>
      </c>
      <c r="H75" s="4" t="s">
        <v>137</v>
      </c>
    </row>
    <row r="76" spans="1:8" ht="24.6" thickBot="1" x14ac:dyDescent="0.35">
      <c r="A76" s="3" t="s">
        <v>7</v>
      </c>
      <c r="B76" s="4">
        <v>65</v>
      </c>
      <c r="C76" s="4" t="s">
        <v>67</v>
      </c>
      <c r="D76" s="5" t="s">
        <v>138</v>
      </c>
      <c r="E76" s="5" t="s">
        <v>50</v>
      </c>
      <c r="F76" s="5" t="s">
        <v>50</v>
      </c>
      <c r="G76" s="5" t="s">
        <v>50</v>
      </c>
      <c r="H76" s="4" t="s">
        <v>137</v>
      </c>
    </row>
    <row r="77" spans="1:8" ht="24.6" thickBot="1" x14ac:dyDescent="0.35">
      <c r="A77" s="3" t="s">
        <v>7</v>
      </c>
      <c r="B77" s="4">
        <v>65</v>
      </c>
      <c r="C77" s="4" t="s">
        <v>67</v>
      </c>
      <c r="D77" s="5" t="s">
        <v>139</v>
      </c>
      <c r="E77" s="5" t="str">
        <f>VLOOKUP(D77,aaa,2,FALSE)</f>
        <v>V7CYG7</v>
      </c>
      <c r="F77" s="5" t="str">
        <f>VLOOKUP([1]Planilha1!D75,mmm,2,FALSE)</f>
        <v>V7CYG7_PHAVU</v>
      </c>
      <c r="G77" s="5" t="str">
        <f>VLOOKUP(E77,ppp,2,FALSE)</f>
        <v>Q8LC12_ARATH</v>
      </c>
      <c r="H77" s="4" t="s">
        <v>137</v>
      </c>
    </row>
    <row r="78" spans="1:8" ht="24.6" thickBot="1" x14ac:dyDescent="0.35">
      <c r="A78" s="3" t="s">
        <v>7</v>
      </c>
      <c r="B78" s="4">
        <v>65</v>
      </c>
      <c r="C78" s="4" t="s">
        <v>67</v>
      </c>
      <c r="D78" s="5" t="s">
        <v>140</v>
      </c>
      <c r="E78" s="5" t="s">
        <v>50</v>
      </c>
      <c r="F78" s="5" t="s">
        <v>50</v>
      </c>
      <c r="G78" s="5" t="s">
        <v>50</v>
      </c>
      <c r="H78" s="4" t="s">
        <v>137</v>
      </c>
    </row>
    <row r="79" spans="1:8" ht="24.6" thickBot="1" x14ac:dyDescent="0.35">
      <c r="A79" s="3" t="s">
        <v>7</v>
      </c>
      <c r="B79" s="4">
        <v>65</v>
      </c>
      <c r="C79" s="4" t="s">
        <v>67</v>
      </c>
      <c r="D79" s="5" t="s">
        <v>141</v>
      </c>
      <c r="E79" s="5" t="s">
        <v>50</v>
      </c>
      <c r="F79" s="5" t="s">
        <v>50</v>
      </c>
      <c r="G79" s="5" t="s">
        <v>50</v>
      </c>
      <c r="H79" s="4" t="s">
        <v>137</v>
      </c>
    </row>
    <row r="80" spans="1:8" ht="24.6" thickBot="1" x14ac:dyDescent="0.35">
      <c r="A80" s="3" t="s">
        <v>7</v>
      </c>
      <c r="B80" s="4">
        <v>65</v>
      </c>
      <c r="C80" s="4" t="s">
        <v>67</v>
      </c>
      <c r="D80" s="5" t="s">
        <v>142</v>
      </c>
      <c r="E80" s="5" t="str">
        <f>VLOOKUP(D80,aaa,2,FALSE)</f>
        <v>V7D291</v>
      </c>
      <c r="F80" s="5" t="str">
        <f>VLOOKUP([1]Planilha1!D78,mmm,2,FALSE)</f>
        <v>V7D291_PHAVU</v>
      </c>
      <c r="G80" s="5" t="s">
        <v>50</v>
      </c>
      <c r="H80" s="4" t="s">
        <v>137</v>
      </c>
    </row>
    <row r="81" spans="1:8" ht="24.6" thickBot="1" x14ac:dyDescent="0.35">
      <c r="A81" s="3" t="s">
        <v>7</v>
      </c>
      <c r="B81" s="4">
        <v>65</v>
      </c>
      <c r="C81" s="4" t="s">
        <v>67</v>
      </c>
      <c r="D81" s="5" t="s">
        <v>143</v>
      </c>
      <c r="E81" s="5" t="str">
        <f>VLOOKUP(D81,aaa,2,FALSE)</f>
        <v>V7D0Z2</v>
      </c>
      <c r="F81" s="5" t="str">
        <f>VLOOKUP([1]Planilha1!D79,mmm,2,FALSE)</f>
        <v>V7D0Z2_PHAVU</v>
      </c>
      <c r="G81" s="5" t="str">
        <f>VLOOKUP(E81,ppp,2,FALSE)</f>
        <v>T14P4.10</v>
      </c>
      <c r="H81" s="4" t="s">
        <v>23</v>
      </c>
    </row>
    <row r="82" spans="1:8" ht="15" thickBot="1" x14ac:dyDescent="0.35">
      <c r="A82" s="3" t="s">
        <v>7</v>
      </c>
      <c r="B82" s="4">
        <v>65</v>
      </c>
      <c r="C82" s="4" t="s">
        <v>67</v>
      </c>
      <c r="D82" s="5" t="s">
        <v>144</v>
      </c>
      <c r="E82" s="5" t="str">
        <f>VLOOKUP(D82,aaa,2,FALSE)</f>
        <v>V7CYK6</v>
      </c>
      <c r="F82" s="5" t="str">
        <f>VLOOKUP([1]Planilha1!D80,mmm,2,FALSE)</f>
        <v>V7CYK6_PHAVU</v>
      </c>
      <c r="G82" s="5" t="str">
        <f>VLOOKUP(E82,ppp,2,FALSE)</f>
        <v>TBL6</v>
      </c>
      <c r="H82" s="4" t="s">
        <v>145</v>
      </c>
    </row>
    <row r="83" spans="1:8" ht="15" thickBot="1" x14ac:dyDescent="0.35">
      <c r="A83" s="3" t="s">
        <v>7</v>
      </c>
      <c r="B83" s="4">
        <v>65</v>
      </c>
      <c r="C83" s="4" t="s">
        <v>67</v>
      </c>
      <c r="D83" s="5" t="s">
        <v>146</v>
      </c>
      <c r="E83" s="5" t="str">
        <f>VLOOKUP(D83,aaa,2,FALSE)</f>
        <v>V7D0M1</v>
      </c>
      <c r="F83" s="5" t="str">
        <f>VLOOKUP([1]Planilha1!D81,mmm,2,FALSE)</f>
        <v>V7D0M1_PHAVU</v>
      </c>
      <c r="G83" s="5" t="str">
        <f>VLOOKUP(E83,ppp,2,FALSE)</f>
        <v>WRKY69</v>
      </c>
      <c r="H83" s="4" t="s">
        <v>147</v>
      </c>
    </row>
    <row r="84" spans="1:8" ht="15" thickBot="1" x14ac:dyDescent="0.35">
      <c r="A84" s="3" t="s">
        <v>7</v>
      </c>
      <c r="B84" s="4">
        <v>65</v>
      </c>
      <c r="C84" s="4" t="s">
        <v>67</v>
      </c>
      <c r="D84" s="5" t="s">
        <v>148</v>
      </c>
      <c r="E84" s="5" t="str">
        <f>VLOOKUP(D84,aaa,2,FALSE)</f>
        <v>V7CYM0</v>
      </c>
      <c r="F84" s="5" t="str">
        <f>VLOOKUP([1]Planilha1!D82,mmm,2,FALSE)</f>
        <v>V7CYM0_PHAVU</v>
      </c>
      <c r="G84" s="5" t="str">
        <f>VLOOKUP(E84,ppp,2,FALSE)</f>
        <v>WRKY28</v>
      </c>
      <c r="H84" s="4" t="s">
        <v>149</v>
      </c>
    </row>
    <row r="85" spans="1:8" ht="15" thickBot="1" x14ac:dyDescent="0.35">
      <c r="A85" s="3" t="s">
        <v>7</v>
      </c>
      <c r="B85" s="4">
        <v>65</v>
      </c>
      <c r="C85" s="4" t="s">
        <v>67</v>
      </c>
      <c r="D85" s="5" t="s">
        <v>150</v>
      </c>
      <c r="E85" s="5" t="s">
        <v>50</v>
      </c>
      <c r="F85" s="5" t="s">
        <v>50</v>
      </c>
      <c r="G85" s="5" t="s">
        <v>50</v>
      </c>
      <c r="H85" s="4" t="s">
        <v>149</v>
      </c>
    </row>
    <row r="86" spans="1:8" ht="15" thickBot="1" x14ac:dyDescent="0.35">
      <c r="A86" s="3" t="s">
        <v>7</v>
      </c>
      <c r="B86" s="4">
        <v>65</v>
      </c>
      <c r="C86" s="4" t="s">
        <v>67</v>
      </c>
      <c r="D86" s="5" t="s">
        <v>151</v>
      </c>
      <c r="E86" s="5" t="str">
        <f>VLOOKUP(D86,aaa,2,FALSE)</f>
        <v>V7D123</v>
      </c>
      <c r="F86" s="5" t="str">
        <f>VLOOKUP([1]Planilha1!D84,mmm,2,FALSE)</f>
        <v>V7D123_PHAVU</v>
      </c>
      <c r="G86" s="5" t="str">
        <f>VLOOKUP(E86,ppp,2,FALSE)</f>
        <v>Atmyb2</v>
      </c>
      <c r="H86" s="4" t="s">
        <v>152</v>
      </c>
    </row>
    <row r="87" spans="1:8" ht="15" thickBot="1" x14ac:dyDescent="0.35">
      <c r="A87" s="3" t="s">
        <v>7</v>
      </c>
      <c r="B87" s="4">
        <v>65</v>
      </c>
      <c r="C87" s="4" t="s">
        <v>67</v>
      </c>
      <c r="D87" s="5" t="s">
        <v>153</v>
      </c>
      <c r="E87" s="5" t="str">
        <f>VLOOKUP(D87,aaa,2,FALSE)</f>
        <v>V7CYN6</v>
      </c>
      <c r="F87" s="5" t="str">
        <f>VLOOKUP([1]Planilha1!D85,mmm,2,FALSE)</f>
        <v>V7CYN6_PHAVU</v>
      </c>
      <c r="G87" s="5" t="s">
        <v>50</v>
      </c>
      <c r="H87" s="4" t="s">
        <v>154</v>
      </c>
    </row>
    <row r="88" spans="1:8" ht="15" thickBot="1" x14ac:dyDescent="0.35">
      <c r="A88" s="3" t="s">
        <v>7</v>
      </c>
      <c r="B88" s="4">
        <v>65</v>
      </c>
      <c r="C88" s="4" t="s">
        <v>67</v>
      </c>
      <c r="D88" s="5" t="s">
        <v>155</v>
      </c>
      <c r="E88" s="5" t="s">
        <v>50</v>
      </c>
      <c r="F88" s="5" t="s">
        <v>50</v>
      </c>
      <c r="G88" s="5" t="s">
        <v>50</v>
      </c>
      <c r="H88" s="4" t="s">
        <v>156</v>
      </c>
    </row>
    <row r="89" spans="1:8" ht="15" thickBot="1" x14ac:dyDescent="0.35">
      <c r="A89" s="3" t="s">
        <v>7</v>
      </c>
      <c r="B89" s="4">
        <v>65</v>
      </c>
      <c r="C89" s="4" t="s">
        <v>67</v>
      </c>
      <c r="D89" s="5" t="s">
        <v>157</v>
      </c>
      <c r="E89" s="5" t="str">
        <f>VLOOKUP(D89,aaa,2,FALSE)</f>
        <v>V7CYP0</v>
      </c>
      <c r="F89" s="5" t="str">
        <f>VLOOKUP([1]Planilha1!D87,mmm,2,FALSE)</f>
        <v>V7CYP0_PHAVU</v>
      </c>
      <c r="G89" s="5" t="str">
        <f>VLOOKUP(E89,ppp,2,FALSE)</f>
        <v>Q147M4_ARATH</v>
      </c>
      <c r="H89" s="4" t="s">
        <v>156</v>
      </c>
    </row>
    <row r="90" spans="1:8" ht="24.6" thickBot="1" x14ac:dyDescent="0.35">
      <c r="A90" s="3" t="s">
        <v>7</v>
      </c>
      <c r="B90" s="4">
        <v>65</v>
      </c>
      <c r="C90" s="4" t="s">
        <v>67</v>
      </c>
      <c r="D90" s="5" t="s">
        <v>158</v>
      </c>
      <c r="E90" s="5" t="str">
        <f>VLOOKUP(D90,aaa,2,FALSE)</f>
        <v>V7CYQ4</v>
      </c>
      <c r="F90" s="5" t="str">
        <f>VLOOKUP([1]Planilha1!D88,mmm,2,FALSE)</f>
        <v>V7CYQ4_PHAVU</v>
      </c>
      <c r="G90" s="5" t="str">
        <f>VLOOKUP(E90,ppp,2,FALSE)</f>
        <v>PME13</v>
      </c>
      <c r="H90" s="4" t="s">
        <v>159</v>
      </c>
    </row>
    <row r="91" spans="1:8" ht="15" thickBot="1" x14ac:dyDescent="0.35">
      <c r="A91" s="3" t="s">
        <v>7</v>
      </c>
      <c r="B91" s="4">
        <v>65</v>
      </c>
      <c r="C91" s="4" t="s">
        <v>67</v>
      </c>
      <c r="D91" s="5" t="s">
        <v>160</v>
      </c>
      <c r="E91" s="5" t="str">
        <f>VLOOKUP(D91,aaa,2,FALSE)</f>
        <v>V7D0W1</v>
      </c>
      <c r="F91" s="5" t="str">
        <f>VLOOKUP([1]Planilha1!D89,mmm,2,FALSE)</f>
        <v>V7D0W1_PHAVU</v>
      </c>
      <c r="G91" s="5" t="str">
        <f>VLOOKUP(E91,ppp,2,FALSE)</f>
        <v>APA2</v>
      </c>
      <c r="H91" s="4" t="s">
        <v>38</v>
      </c>
    </row>
    <row r="92" spans="1:8" ht="24.6" thickBot="1" x14ac:dyDescent="0.35">
      <c r="A92" s="3" t="s">
        <v>7</v>
      </c>
      <c r="B92" s="4">
        <v>65</v>
      </c>
      <c r="C92" s="4" t="s">
        <v>67</v>
      </c>
      <c r="D92" s="5" t="s">
        <v>161</v>
      </c>
      <c r="E92" s="5" t="str">
        <f>VLOOKUP(D92,aaa,2,FALSE)</f>
        <v>V7CYW0</v>
      </c>
      <c r="F92" s="5" t="str">
        <f>VLOOKUP([1]Planilha1!D90,mmm,2,FALSE)</f>
        <v>V7CYW0_PHAVU</v>
      </c>
      <c r="G92" s="5" t="str">
        <f>VLOOKUP(E92,ppp,2,FALSE)</f>
        <v>F25P12.84</v>
      </c>
      <c r="H92" s="4" t="s">
        <v>53</v>
      </c>
    </row>
    <row r="93" spans="1:8" ht="15" thickBot="1" x14ac:dyDescent="0.35">
      <c r="A93" s="3" t="s">
        <v>7</v>
      </c>
      <c r="B93" s="4">
        <v>65</v>
      </c>
      <c r="C93" s="4" t="s">
        <v>67</v>
      </c>
      <c r="D93" s="5" t="s">
        <v>162</v>
      </c>
      <c r="E93" s="5" t="str">
        <f>VLOOKUP(D93,aaa,2,FALSE)</f>
        <v>V7CYQ1</v>
      </c>
      <c r="F93" s="5" t="str">
        <f>VLOOKUP([1]Planilha1!D91,mmm,2,FALSE)</f>
        <v>V7CYQ1_PHAVU</v>
      </c>
      <c r="G93" s="5" t="s">
        <v>50</v>
      </c>
      <c r="H93" s="4" t="s">
        <v>163</v>
      </c>
    </row>
    <row r="94" spans="1:8" ht="15" thickBot="1" x14ac:dyDescent="0.35">
      <c r="A94" s="3" t="s">
        <v>7</v>
      </c>
      <c r="B94" s="4">
        <v>65</v>
      </c>
      <c r="C94" s="4" t="s">
        <v>67</v>
      </c>
      <c r="D94" s="5" t="s">
        <v>164</v>
      </c>
      <c r="E94" s="5" t="s">
        <v>50</v>
      </c>
      <c r="F94" s="5" t="s">
        <v>50</v>
      </c>
      <c r="G94" s="5" t="s">
        <v>50</v>
      </c>
      <c r="H94" s="4" t="s">
        <v>165</v>
      </c>
    </row>
    <row r="95" spans="1:8" ht="15" thickBot="1" x14ac:dyDescent="0.35">
      <c r="A95" s="3" t="s">
        <v>7</v>
      </c>
      <c r="B95" s="4">
        <v>65</v>
      </c>
      <c r="C95" s="4" t="s">
        <v>67</v>
      </c>
      <c r="D95" s="5" t="s">
        <v>166</v>
      </c>
      <c r="E95" s="5" t="s">
        <v>50</v>
      </c>
      <c r="F95" s="5" t="s">
        <v>50</v>
      </c>
      <c r="G95" s="5" t="s">
        <v>50</v>
      </c>
      <c r="H95" s="4" t="s">
        <v>165</v>
      </c>
    </row>
    <row r="96" spans="1:8" ht="15" thickBot="1" x14ac:dyDescent="0.35">
      <c r="A96" s="3" t="s">
        <v>7</v>
      </c>
      <c r="B96" s="4">
        <v>65</v>
      </c>
      <c r="C96" s="4" t="s">
        <v>67</v>
      </c>
      <c r="D96" s="5" t="s">
        <v>167</v>
      </c>
      <c r="E96" s="5" t="str">
        <f t="shared" ref="E96:E109" si="4">VLOOKUP(D96,aaa,2,FALSE)</f>
        <v>V7CYZ8</v>
      </c>
      <c r="F96" s="5" t="str">
        <f>VLOOKUP([1]Planilha1!D94,mmm,2,FALSE)</f>
        <v>V7CYZ8_PHAVU</v>
      </c>
      <c r="G96" s="5" t="str">
        <f>VLOOKUP(E96,ppp,2,FALSE)</f>
        <v>CBP60E</v>
      </c>
      <c r="H96" s="4" t="s">
        <v>165</v>
      </c>
    </row>
    <row r="97" spans="1:8" ht="24.6" thickBot="1" x14ac:dyDescent="0.35">
      <c r="A97" s="3" t="s">
        <v>7</v>
      </c>
      <c r="B97" s="4">
        <v>65</v>
      </c>
      <c r="C97" s="4" t="s">
        <v>67</v>
      </c>
      <c r="D97" s="5" t="s">
        <v>168</v>
      </c>
      <c r="E97" s="5" t="str">
        <f t="shared" si="4"/>
        <v>V7CYU4</v>
      </c>
      <c r="F97" s="5" t="str">
        <f>VLOOKUP([1]Planilha1!D95,mmm,2,FALSE)</f>
        <v>V7CYU4_PHAVU</v>
      </c>
      <c r="G97" s="5" t="s">
        <v>50</v>
      </c>
      <c r="H97" s="4" t="s">
        <v>169</v>
      </c>
    </row>
    <row r="98" spans="1:8" ht="15" thickBot="1" x14ac:dyDescent="0.35">
      <c r="A98" s="3" t="s">
        <v>7</v>
      </c>
      <c r="B98" s="4">
        <v>65</v>
      </c>
      <c r="C98" s="4" t="s">
        <v>67</v>
      </c>
      <c r="D98" s="5" t="s">
        <v>31</v>
      </c>
      <c r="E98" s="5" t="str">
        <f t="shared" si="4"/>
        <v>V7D108</v>
      </c>
      <c r="F98" s="5" t="str">
        <f>VLOOKUP([1]Planilha1!D96,mmm,2,FALSE)</f>
        <v>V7D108_PHAVU</v>
      </c>
      <c r="G98" s="5" t="str">
        <f t="shared" ref="G98:G109" si="5">VLOOKUP(E98,ppp,2,FALSE)</f>
        <v>TPR3</v>
      </c>
      <c r="H98" s="4" t="s">
        <v>32</v>
      </c>
    </row>
    <row r="99" spans="1:8" ht="15" thickBot="1" x14ac:dyDescent="0.35">
      <c r="A99" s="3" t="s">
        <v>7</v>
      </c>
      <c r="B99" s="4">
        <v>65</v>
      </c>
      <c r="C99" s="4" t="s">
        <v>67</v>
      </c>
      <c r="D99" s="5" t="s">
        <v>33</v>
      </c>
      <c r="E99" s="5" t="str">
        <f t="shared" si="4"/>
        <v>V7D1D9</v>
      </c>
      <c r="F99" s="5" t="str">
        <f>VLOOKUP([1]Planilha1!D97,mmm,2,FALSE)</f>
        <v>V7D1D9_PHAVU</v>
      </c>
      <c r="G99" s="5" t="str">
        <f t="shared" si="5"/>
        <v>PPC6-7</v>
      </c>
      <c r="H99" s="4" t="s">
        <v>34</v>
      </c>
    </row>
    <row r="100" spans="1:8" ht="24.6" thickBot="1" x14ac:dyDescent="0.35">
      <c r="A100" s="3" t="s">
        <v>7</v>
      </c>
      <c r="B100" s="4">
        <v>65</v>
      </c>
      <c r="C100" s="4" t="s">
        <v>67</v>
      </c>
      <c r="D100" s="5" t="s">
        <v>35</v>
      </c>
      <c r="E100" s="5" t="str">
        <f t="shared" si="4"/>
        <v>V7D122</v>
      </c>
      <c r="F100" s="5" t="str">
        <f>VLOOKUP([1]Planilha1!D98,mmm,2,FALSE)</f>
        <v>V7D1D9_PHAVU</v>
      </c>
      <c r="G100" s="5" t="str">
        <f t="shared" si="5"/>
        <v>F17A8.20</v>
      </c>
      <c r="H100" s="4" t="s">
        <v>36</v>
      </c>
    </row>
    <row r="101" spans="1:8" ht="15" thickBot="1" x14ac:dyDescent="0.35">
      <c r="A101" s="3" t="s">
        <v>7</v>
      </c>
      <c r="B101" s="4">
        <v>65</v>
      </c>
      <c r="C101" s="4" t="s">
        <v>67</v>
      </c>
      <c r="D101" s="5" t="s">
        <v>37</v>
      </c>
      <c r="E101" s="5" t="str">
        <f t="shared" si="4"/>
        <v>V7D2B7</v>
      </c>
      <c r="F101" s="5" t="str">
        <f>VLOOKUP([1]Planilha1!D99,mmm,2,FALSE)</f>
        <v>V7D2B7_PHAVU</v>
      </c>
      <c r="G101" s="5" t="str">
        <f t="shared" si="5"/>
        <v>F15E12.7</v>
      </c>
      <c r="H101" s="4" t="s">
        <v>38</v>
      </c>
    </row>
    <row r="102" spans="1:8" ht="15" thickBot="1" x14ac:dyDescent="0.35">
      <c r="A102" s="3" t="s">
        <v>7</v>
      </c>
      <c r="B102" s="4">
        <v>65</v>
      </c>
      <c r="C102" s="4" t="s">
        <v>67</v>
      </c>
      <c r="D102" s="5" t="s">
        <v>39</v>
      </c>
      <c r="E102" s="5" t="str">
        <f t="shared" si="4"/>
        <v>V7D1H0</v>
      </c>
      <c r="F102" s="5" t="str">
        <f>VLOOKUP([1]Planilha1!D100,mmm,2,FALSE)</f>
        <v>V7D1H0_PHAVU</v>
      </c>
      <c r="G102" s="5" t="str">
        <f t="shared" si="5"/>
        <v>GLN1-1</v>
      </c>
      <c r="H102" s="4" t="s">
        <v>40</v>
      </c>
    </row>
    <row r="103" spans="1:8" ht="15" thickBot="1" x14ac:dyDescent="0.35">
      <c r="A103" s="3" t="s">
        <v>7</v>
      </c>
      <c r="B103" s="4">
        <v>65</v>
      </c>
      <c r="C103" s="4" t="s">
        <v>67</v>
      </c>
      <c r="D103" s="5" t="s">
        <v>41</v>
      </c>
      <c r="E103" s="5" t="str">
        <f t="shared" si="4"/>
        <v>V7D138</v>
      </c>
      <c r="F103" s="5" t="str">
        <f>VLOOKUP([1]Planilha1!D101,mmm,2,FALSE)</f>
        <v>V7D138_PHAVU</v>
      </c>
      <c r="G103" s="5" t="str">
        <f t="shared" si="5"/>
        <v>PDLP7</v>
      </c>
      <c r="H103" s="4" t="s">
        <v>42</v>
      </c>
    </row>
    <row r="104" spans="1:8" ht="15" thickBot="1" x14ac:dyDescent="0.35">
      <c r="A104" s="3" t="s">
        <v>7</v>
      </c>
      <c r="B104" s="4">
        <v>65</v>
      </c>
      <c r="C104" s="4" t="s">
        <v>67</v>
      </c>
      <c r="D104" s="5" t="s">
        <v>43</v>
      </c>
      <c r="E104" s="5" t="str">
        <f t="shared" si="4"/>
        <v>V7CZ35</v>
      </c>
      <c r="F104" s="5" t="str">
        <f>VLOOKUP([1]Planilha1!D102,mmm,2,FALSE)</f>
        <v>V7CZ35_PHAVU</v>
      </c>
      <c r="G104" s="5" t="str">
        <f t="shared" si="5"/>
        <v>HMGA</v>
      </c>
      <c r="H104" s="4" t="s">
        <v>44</v>
      </c>
    </row>
    <row r="105" spans="1:8" ht="15" thickBot="1" x14ac:dyDescent="0.35">
      <c r="A105" s="3" t="s">
        <v>7</v>
      </c>
      <c r="B105" s="4">
        <v>65</v>
      </c>
      <c r="C105" s="4" t="s">
        <v>67</v>
      </c>
      <c r="D105" s="5" t="s">
        <v>45</v>
      </c>
      <c r="E105" s="5" t="str">
        <f t="shared" si="4"/>
        <v>V7D2D1</v>
      </c>
      <c r="F105" s="5" t="str">
        <f>VLOOKUP([1]Planilha1!D103,mmm,2,FALSE)</f>
        <v>V7D2D1_PHAVU</v>
      </c>
      <c r="G105" s="5" t="str">
        <f t="shared" si="5"/>
        <v>GAI</v>
      </c>
      <c r="H105" s="4" t="s">
        <v>46</v>
      </c>
    </row>
    <row r="106" spans="1:8" ht="15" thickBot="1" x14ac:dyDescent="0.35">
      <c r="A106" s="3" t="s">
        <v>7</v>
      </c>
      <c r="B106" s="4">
        <v>65</v>
      </c>
      <c r="C106" s="4" t="s">
        <v>67</v>
      </c>
      <c r="D106" s="5" t="s">
        <v>47</v>
      </c>
      <c r="E106" s="5" t="str">
        <f t="shared" si="4"/>
        <v>V7CZ40</v>
      </c>
      <c r="F106" s="5" t="str">
        <f>VLOOKUP([1]Planilha1!D104,mmm,2,FALSE)</f>
        <v>V7CZ40_PHAVU</v>
      </c>
      <c r="G106" s="5" t="str">
        <f t="shared" si="5"/>
        <v>K22F20.5</v>
      </c>
      <c r="H106" s="4" t="s">
        <v>48</v>
      </c>
    </row>
    <row r="107" spans="1:8" ht="15" thickBot="1" x14ac:dyDescent="0.35">
      <c r="A107" s="3" t="s">
        <v>7</v>
      </c>
      <c r="B107" s="4">
        <v>73</v>
      </c>
      <c r="C107" s="4" t="s">
        <v>170</v>
      </c>
      <c r="D107" s="5" t="s">
        <v>20</v>
      </c>
      <c r="E107" s="5" t="str">
        <f t="shared" si="4"/>
        <v>Q93XA2</v>
      </c>
      <c r="F107" s="5" t="str">
        <f>VLOOKUP([1]Planilha1!D105,mmm,2,FALSE)</f>
        <v>Q93XA2_PHAVU</v>
      </c>
      <c r="G107" s="5" t="str">
        <f t="shared" si="5"/>
        <v>TGA4</v>
      </c>
      <c r="H107" s="4" t="s">
        <v>21</v>
      </c>
    </row>
    <row r="108" spans="1:8" ht="24.6" thickBot="1" x14ac:dyDescent="0.35">
      <c r="A108" s="3" t="s">
        <v>7</v>
      </c>
      <c r="B108" s="4">
        <v>73</v>
      </c>
      <c r="C108" s="4" t="s">
        <v>170</v>
      </c>
      <c r="D108" s="5" t="s">
        <v>22</v>
      </c>
      <c r="E108" s="5" t="str">
        <f t="shared" si="4"/>
        <v>V7D2Z9</v>
      </c>
      <c r="F108" s="5" t="str">
        <f>VLOOKUP([1]Planilha1!D106,mmm,2,FALSE)</f>
        <v>V7D2Z9_PHAVU</v>
      </c>
      <c r="G108" s="5" t="str">
        <f t="shared" si="5"/>
        <v>T16B14.3</v>
      </c>
      <c r="H108" s="4" t="s">
        <v>23</v>
      </c>
    </row>
    <row r="109" spans="1:8" ht="15" thickBot="1" x14ac:dyDescent="0.35">
      <c r="A109" s="3" t="s">
        <v>7</v>
      </c>
      <c r="B109" s="4">
        <v>73</v>
      </c>
      <c r="C109" s="4" t="s">
        <v>170</v>
      </c>
      <c r="D109" s="5" t="s">
        <v>171</v>
      </c>
      <c r="E109" s="5" t="str">
        <f t="shared" si="4"/>
        <v>V7D1Q7</v>
      </c>
      <c r="F109" s="5" t="str">
        <f>VLOOKUP([1]Planilha1!D107,mmm,2,FALSE)</f>
        <v>V7D1Q7_PHAVU</v>
      </c>
      <c r="G109" s="5" t="str">
        <f t="shared" si="5"/>
        <v>RHA2B</v>
      </c>
      <c r="H109" s="4" t="s">
        <v>172</v>
      </c>
    </row>
    <row r="110" spans="1:8" ht="15" thickBot="1" x14ac:dyDescent="0.35">
      <c r="A110" s="3" t="s">
        <v>7</v>
      </c>
      <c r="B110" s="4">
        <v>73</v>
      </c>
      <c r="C110" s="4" t="s">
        <v>170</v>
      </c>
      <c r="D110" s="5" t="s">
        <v>173</v>
      </c>
      <c r="E110" s="5" t="s">
        <v>50</v>
      </c>
      <c r="F110" s="5" t="s">
        <v>50</v>
      </c>
      <c r="G110" s="5" t="s">
        <v>50</v>
      </c>
      <c r="H110" s="4" t="s">
        <v>29</v>
      </c>
    </row>
    <row r="111" spans="1:8" ht="15" thickBot="1" x14ac:dyDescent="0.35">
      <c r="A111" s="3" t="s">
        <v>7</v>
      </c>
      <c r="B111" s="4">
        <v>73</v>
      </c>
      <c r="C111" s="4" t="s">
        <v>170</v>
      </c>
      <c r="D111" s="5" t="s">
        <v>174</v>
      </c>
      <c r="E111" s="5" t="str">
        <f>VLOOKUP(D111,aaa,2,FALSE)</f>
        <v>V7CZQ4</v>
      </c>
      <c r="F111" s="5" t="str">
        <f>VLOOKUP([1]Planilha1!D109,mmm,2,FALSE)</f>
        <v>V7CZQ4_PHAVU</v>
      </c>
      <c r="G111" s="5" t="str">
        <f>VLOOKUP(E111,ppp,2,FALSE)</f>
        <v>ERF060</v>
      </c>
      <c r="H111" s="4" t="s">
        <v>29</v>
      </c>
    </row>
    <row r="112" spans="1:8" ht="15" thickBot="1" x14ac:dyDescent="0.35">
      <c r="A112" s="3" t="s">
        <v>7</v>
      </c>
      <c r="B112" s="4">
        <v>73</v>
      </c>
      <c r="C112" s="4" t="s">
        <v>170</v>
      </c>
      <c r="D112" s="5" t="s">
        <v>175</v>
      </c>
      <c r="E112" s="5" t="str">
        <f>VLOOKUP(D112,aaa,2,FALSE)</f>
        <v>V7D351</v>
      </c>
      <c r="F112" s="5" t="str">
        <f>VLOOKUP([1]Planilha1!D110,mmm,2,FALSE)</f>
        <v>V7D351_PHAVU</v>
      </c>
      <c r="G112" s="5" t="str">
        <f>VLOOKUP(E112,ppp,2,FALSE)</f>
        <v>MQN23.11</v>
      </c>
      <c r="H112" s="4" t="s">
        <v>176</v>
      </c>
    </row>
    <row r="113" spans="1:8" ht="24.6" thickBot="1" x14ac:dyDescent="0.35">
      <c r="A113" s="3" t="s">
        <v>7</v>
      </c>
      <c r="B113" s="4">
        <v>73</v>
      </c>
      <c r="C113" s="4" t="s">
        <v>170</v>
      </c>
      <c r="D113" s="5" t="s">
        <v>177</v>
      </c>
      <c r="E113" s="5" t="str">
        <f>VLOOKUP(D113,aaa,2,FALSE)</f>
        <v>V7CZY4</v>
      </c>
      <c r="F113" s="5" t="str">
        <f>VLOOKUP([1]Planilha1!D111,mmm,2,FALSE)</f>
        <v>V7CZY4_PHAVU</v>
      </c>
      <c r="G113" s="5" t="str">
        <f>VLOOKUP(E113,ppp,2,FALSE)</f>
        <v>ATHB-16</v>
      </c>
      <c r="H113" s="4" t="s">
        <v>178</v>
      </c>
    </row>
    <row r="114" spans="1:8" ht="24.6" thickBot="1" x14ac:dyDescent="0.35">
      <c r="A114" s="3" t="s">
        <v>7</v>
      </c>
      <c r="B114" s="4">
        <v>73</v>
      </c>
      <c r="C114" s="4" t="s">
        <v>170</v>
      </c>
      <c r="D114" s="5" t="s">
        <v>179</v>
      </c>
      <c r="E114" s="5" t="str">
        <f>VLOOKUP(D114,aaa,2,FALSE)</f>
        <v>V7CZU4</v>
      </c>
      <c r="F114" s="5" t="str">
        <f>VLOOKUP([1]Planilha1!D112,mmm,2,FALSE)</f>
        <v>V7CZU4_PHAVU</v>
      </c>
      <c r="G114" s="5" t="str">
        <f>VLOOKUP(E114,ppp,2,FALSE)</f>
        <v>ATL54</v>
      </c>
      <c r="H114" s="4" t="s">
        <v>102</v>
      </c>
    </row>
    <row r="115" spans="1:8" ht="15" thickBot="1" x14ac:dyDescent="0.35">
      <c r="A115" s="3" t="s">
        <v>7</v>
      </c>
      <c r="B115" s="4">
        <v>73</v>
      </c>
      <c r="C115" s="4" t="s">
        <v>170</v>
      </c>
      <c r="D115" s="5" t="s">
        <v>180</v>
      </c>
      <c r="E115" s="5" t="s">
        <v>50</v>
      </c>
      <c r="F115" s="5" t="s">
        <v>50</v>
      </c>
      <c r="G115" s="5" t="s">
        <v>50</v>
      </c>
      <c r="H115" s="4" t="s">
        <v>181</v>
      </c>
    </row>
    <row r="116" spans="1:8" ht="15" thickBot="1" x14ac:dyDescent="0.35">
      <c r="A116" s="3" t="s">
        <v>7</v>
      </c>
      <c r="B116" s="4">
        <v>73</v>
      </c>
      <c r="C116" s="4" t="s">
        <v>170</v>
      </c>
      <c r="D116" s="5" t="s">
        <v>182</v>
      </c>
      <c r="E116" s="5" t="str">
        <f>VLOOKUP(D116,aaa,2,FALSE)</f>
        <v>V7D378</v>
      </c>
      <c r="F116" s="5" t="str">
        <f>VLOOKUP([1]Planilha1!D114,mmm,2,FALSE)</f>
        <v>V7D378_PHAVU</v>
      </c>
      <c r="G116" s="5" t="str">
        <f>VLOOKUP(E116,ppp,2,FALSE)</f>
        <v>T5J17.250</v>
      </c>
      <c r="H116" s="4" t="s">
        <v>181</v>
      </c>
    </row>
    <row r="117" spans="1:8" ht="15" thickBot="1" x14ac:dyDescent="0.35">
      <c r="A117" s="3" t="s">
        <v>7</v>
      </c>
      <c r="B117" s="4">
        <v>73</v>
      </c>
      <c r="C117" s="4" t="s">
        <v>170</v>
      </c>
      <c r="D117" s="5" t="s">
        <v>183</v>
      </c>
      <c r="E117" s="5" t="str">
        <f>VLOOKUP(D117,aaa,2,FALSE)</f>
        <v>V7D005</v>
      </c>
      <c r="F117" s="5" t="str">
        <f>VLOOKUP([1]Planilha1!D115,mmm,2,FALSE)</f>
        <v>V7D005_PHAVU</v>
      </c>
      <c r="G117" s="5" t="str">
        <f>VLOOKUP(E117,ppp,2,FALSE)</f>
        <v>F18O22.20</v>
      </c>
      <c r="H117" s="4" t="s">
        <v>184</v>
      </c>
    </row>
    <row r="118" spans="1:8" ht="24.6" thickBot="1" x14ac:dyDescent="0.35">
      <c r="A118" s="3" t="s">
        <v>7</v>
      </c>
      <c r="B118" s="4">
        <v>73</v>
      </c>
      <c r="C118" s="4" t="s">
        <v>170</v>
      </c>
      <c r="D118" s="5" t="s">
        <v>185</v>
      </c>
      <c r="E118" s="5" t="str">
        <f>VLOOKUP(D118,aaa,2,FALSE)</f>
        <v>V7D232</v>
      </c>
      <c r="F118" s="5" t="str">
        <f>VLOOKUP([1]Planilha1!D116,mmm,2,FALSE)</f>
        <v>V7D232_PHAVU</v>
      </c>
      <c r="G118" s="5" t="str">
        <f>VLOOKUP(E118,ppp,2,FALSE)</f>
        <v>F12B7.3</v>
      </c>
      <c r="H118" s="4" t="s">
        <v>186</v>
      </c>
    </row>
    <row r="119" spans="1:8" ht="36.6" thickBot="1" x14ac:dyDescent="0.35">
      <c r="A119" s="3" t="s">
        <v>7</v>
      </c>
      <c r="B119" s="4">
        <v>73</v>
      </c>
      <c r="C119" s="4" t="s">
        <v>170</v>
      </c>
      <c r="D119" s="5" t="s">
        <v>187</v>
      </c>
      <c r="E119" s="5" t="str">
        <f>VLOOKUP(D119,aaa,2,FALSE)</f>
        <v>V7D240</v>
      </c>
      <c r="F119" s="5" t="str">
        <f>VLOOKUP([1]Planilha1!D117,mmm,2,FALSE)</f>
        <v>V7D240_PHAVU</v>
      </c>
      <c r="G119" s="5" t="str">
        <f>VLOOKUP(E119,ppp,2,FALSE)</f>
        <v>CYP78A5</v>
      </c>
      <c r="H119" s="4" t="s">
        <v>188</v>
      </c>
    </row>
    <row r="120" spans="1:8" ht="24.6" thickBot="1" x14ac:dyDescent="0.35">
      <c r="A120" s="3" t="s">
        <v>7</v>
      </c>
      <c r="B120" s="4">
        <v>73</v>
      </c>
      <c r="C120" s="4" t="s">
        <v>170</v>
      </c>
      <c r="D120" s="5" t="s">
        <v>189</v>
      </c>
      <c r="E120" s="5" t="s">
        <v>50</v>
      </c>
      <c r="F120" s="5" t="s">
        <v>50</v>
      </c>
      <c r="G120" s="5" t="s">
        <v>50</v>
      </c>
      <c r="H120" s="4" t="s">
        <v>190</v>
      </c>
    </row>
    <row r="121" spans="1:8" ht="15" thickBot="1" x14ac:dyDescent="0.35">
      <c r="A121" s="3" t="s">
        <v>7</v>
      </c>
      <c r="B121" s="4">
        <v>73</v>
      </c>
      <c r="C121" s="4" t="s">
        <v>170</v>
      </c>
      <c r="D121" s="5" t="s">
        <v>191</v>
      </c>
      <c r="E121" s="5" t="str">
        <f t="shared" ref="E121:E151" si="6">VLOOKUP(D121,aaa,2,FALSE)</f>
        <v>V7D076</v>
      </c>
      <c r="F121" s="5" t="str">
        <f>VLOOKUP([1]Planilha1!D119,mmm,2,FALSE)</f>
        <v>V7D076_PHAVU</v>
      </c>
      <c r="G121" s="5" t="str">
        <f t="shared" ref="G121:G126" si="7">VLOOKUP(E121,ppp,2,FALSE)</f>
        <v>F1N21_14</v>
      </c>
      <c r="H121" s="4" t="s">
        <v>192</v>
      </c>
    </row>
    <row r="122" spans="1:8" ht="15" thickBot="1" x14ac:dyDescent="0.35">
      <c r="A122" s="3" t="s">
        <v>7</v>
      </c>
      <c r="B122" s="4">
        <v>73</v>
      </c>
      <c r="C122" s="4" t="s">
        <v>170</v>
      </c>
      <c r="D122" s="5" t="s">
        <v>193</v>
      </c>
      <c r="E122" s="5" t="str">
        <f t="shared" si="6"/>
        <v>V7D3F1</v>
      </c>
      <c r="F122" s="5" t="str">
        <f>VLOOKUP([1]Planilha1!D120,mmm,2,FALSE)</f>
        <v>V7D3F1_PHAVU</v>
      </c>
      <c r="G122" s="5" t="str">
        <f t="shared" si="7"/>
        <v>FBX6</v>
      </c>
      <c r="H122" s="4" t="s">
        <v>194</v>
      </c>
    </row>
    <row r="123" spans="1:8" ht="15" thickBot="1" x14ac:dyDescent="0.35">
      <c r="A123" s="3" t="s">
        <v>7</v>
      </c>
      <c r="B123" s="4">
        <v>73</v>
      </c>
      <c r="C123" s="4" t="s">
        <v>170</v>
      </c>
      <c r="D123" s="5" t="s">
        <v>195</v>
      </c>
      <c r="E123" s="5" t="str">
        <f t="shared" si="6"/>
        <v>V7D265</v>
      </c>
      <c r="F123" s="5" t="str">
        <f>VLOOKUP([1]Planilha1!D121,mmm,2,FALSE)</f>
        <v>V7D265_PHAVU</v>
      </c>
      <c r="G123" s="5" t="str">
        <f t="shared" si="7"/>
        <v>F10B6.18</v>
      </c>
      <c r="H123" s="4" t="s">
        <v>19</v>
      </c>
    </row>
    <row r="124" spans="1:8" ht="15" thickBot="1" x14ac:dyDescent="0.35">
      <c r="A124" s="3" t="s">
        <v>7</v>
      </c>
      <c r="B124" s="4">
        <v>73</v>
      </c>
      <c r="C124" s="4" t="s">
        <v>170</v>
      </c>
      <c r="D124" s="5" t="s">
        <v>195</v>
      </c>
      <c r="E124" s="5" t="str">
        <f t="shared" si="6"/>
        <v>V7D265</v>
      </c>
      <c r="F124" s="5" t="str">
        <f>VLOOKUP([1]Planilha1!D122,mmm,2,FALSE)</f>
        <v>V7D265_PHAVU</v>
      </c>
      <c r="G124" s="5" t="str">
        <f t="shared" si="7"/>
        <v>F10B6.18</v>
      </c>
      <c r="H124" s="4" t="s">
        <v>196</v>
      </c>
    </row>
    <row r="125" spans="1:8" ht="15" thickBot="1" x14ac:dyDescent="0.35">
      <c r="A125" s="3" t="s">
        <v>7</v>
      </c>
      <c r="B125" s="4">
        <v>73</v>
      </c>
      <c r="C125" s="4" t="s">
        <v>170</v>
      </c>
      <c r="D125" s="5" t="s">
        <v>197</v>
      </c>
      <c r="E125" s="5" t="str">
        <f t="shared" si="6"/>
        <v>V7D3G2</v>
      </c>
      <c r="F125" s="5" t="str">
        <f>VLOOKUP([1]Planilha1!D123,mmm,2,FALSE)</f>
        <v>V7D3G2_PHAVU</v>
      </c>
      <c r="G125" s="5" t="str">
        <f t="shared" si="7"/>
        <v>Q9LK47_ARATH</v>
      </c>
      <c r="H125" s="4" t="s">
        <v>198</v>
      </c>
    </row>
    <row r="126" spans="1:8" ht="15" thickBot="1" x14ac:dyDescent="0.35">
      <c r="A126" s="3" t="s">
        <v>7</v>
      </c>
      <c r="B126" s="4">
        <v>73</v>
      </c>
      <c r="C126" s="4" t="s">
        <v>170</v>
      </c>
      <c r="D126" s="5" t="s">
        <v>199</v>
      </c>
      <c r="E126" s="5" t="str">
        <f t="shared" si="6"/>
        <v>V7D056</v>
      </c>
      <c r="F126" s="5" t="str">
        <f>VLOOKUP([1]Planilha1!D124,mmm,2,FALSE)</f>
        <v>V7D056_PHAVU</v>
      </c>
      <c r="G126" s="5" t="str">
        <f t="shared" si="7"/>
        <v>T4C9.80</v>
      </c>
      <c r="H126" s="4" t="s">
        <v>200</v>
      </c>
    </row>
    <row r="127" spans="1:8" ht="15" thickBot="1" x14ac:dyDescent="0.35">
      <c r="A127" s="3" t="s">
        <v>7</v>
      </c>
      <c r="B127" s="4">
        <v>73</v>
      </c>
      <c r="C127" s="4" t="s">
        <v>170</v>
      </c>
      <c r="D127" s="5" t="s">
        <v>201</v>
      </c>
      <c r="E127" s="5" t="str">
        <f t="shared" si="6"/>
        <v>V7D278</v>
      </c>
      <c r="F127" s="5" t="str">
        <f>VLOOKUP([1]Planilha1!D125,mmm,2,FALSE)</f>
        <v>V7D278_PHAVU</v>
      </c>
      <c r="G127" s="5" t="s">
        <v>50</v>
      </c>
      <c r="H127" s="4" t="s">
        <v>202</v>
      </c>
    </row>
    <row r="128" spans="1:8" ht="15" thickBot="1" x14ac:dyDescent="0.35">
      <c r="A128" s="3" t="s">
        <v>7</v>
      </c>
      <c r="B128" s="4">
        <v>73</v>
      </c>
      <c r="C128" s="4" t="s">
        <v>170</v>
      </c>
      <c r="D128" s="5" t="s">
        <v>203</v>
      </c>
      <c r="E128" s="5" t="str">
        <f t="shared" si="6"/>
        <v>V7D281</v>
      </c>
      <c r="F128" s="5" t="str">
        <f>VLOOKUP([1]Planilha1!D126,mmm,2,FALSE)</f>
        <v>V7D281_PHAVU</v>
      </c>
      <c r="G128" s="5" t="str">
        <f t="shared" ref="G128:G151" si="8">VLOOKUP(E128,ppp,2,FALSE)</f>
        <v>AKHSDH2</v>
      </c>
      <c r="H128" s="4" t="s">
        <v>204</v>
      </c>
    </row>
    <row r="129" spans="1:8" ht="15" thickBot="1" x14ac:dyDescent="0.35">
      <c r="A129" s="3" t="s">
        <v>7</v>
      </c>
      <c r="B129" s="4">
        <v>73</v>
      </c>
      <c r="C129" s="4" t="s">
        <v>170</v>
      </c>
      <c r="D129" s="5" t="s">
        <v>205</v>
      </c>
      <c r="E129" s="5" t="str">
        <f t="shared" si="6"/>
        <v>V7D0B7</v>
      </c>
      <c r="F129" s="5" t="str">
        <f>VLOOKUP([1]Planilha1!D127,mmm,2,FALSE)</f>
        <v>V7D0B7_PHAVU</v>
      </c>
      <c r="G129" s="5" t="str">
        <f t="shared" si="8"/>
        <v>F8D20.180</v>
      </c>
      <c r="H129" s="4" t="s">
        <v>206</v>
      </c>
    </row>
    <row r="130" spans="1:8" ht="15" thickBot="1" x14ac:dyDescent="0.35">
      <c r="A130" s="3" t="s">
        <v>7</v>
      </c>
      <c r="B130" s="4">
        <v>73</v>
      </c>
      <c r="C130" s="4" t="s">
        <v>170</v>
      </c>
      <c r="D130" s="5" t="s">
        <v>207</v>
      </c>
      <c r="E130" s="5" t="str">
        <f t="shared" si="6"/>
        <v>V7D0D9</v>
      </c>
      <c r="F130" s="5" t="str">
        <f>VLOOKUP([1]Planilha1!D128,mmm,2,FALSE)</f>
        <v>V7D0D9_PHAVU</v>
      </c>
      <c r="G130" s="5" t="str">
        <f t="shared" si="8"/>
        <v>Q0WVW4_ARATH</v>
      </c>
      <c r="H130" s="4" t="s">
        <v>208</v>
      </c>
    </row>
    <row r="131" spans="1:8" ht="15" thickBot="1" x14ac:dyDescent="0.35">
      <c r="A131" s="3" t="s">
        <v>209</v>
      </c>
      <c r="B131" s="4" t="s">
        <v>210</v>
      </c>
      <c r="C131" s="4" t="s">
        <v>211</v>
      </c>
      <c r="D131" s="5" t="s">
        <v>212</v>
      </c>
      <c r="E131" s="5" t="str">
        <f t="shared" si="6"/>
        <v>V7CTW0</v>
      </c>
      <c r="F131" s="5" t="str">
        <f>VLOOKUP([1]Planilha1!D129,mmm,2,FALSE)</f>
        <v>V7CTW0_PHAVU</v>
      </c>
      <c r="G131" s="5" t="str">
        <f t="shared" si="8"/>
        <v>YUC2</v>
      </c>
      <c r="H131" s="4" t="s">
        <v>110</v>
      </c>
    </row>
    <row r="132" spans="1:8" ht="15" thickBot="1" x14ac:dyDescent="0.35">
      <c r="A132" s="3" t="s">
        <v>209</v>
      </c>
      <c r="B132" s="4" t="s">
        <v>210</v>
      </c>
      <c r="C132" s="4" t="s">
        <v>211</v>
      </c>
      <c r="D132" s="5" t="s">
        <v>213</v>
      </c>
      <c r="E132" s="5" t="str">
        <f t="shared" si="6"/>
        <v>V7CQ63</v>
      </c>
      <c r="F132" s="5" t="str">
        <f>VLOOKUP([1]Planilha1!D130,mmm,2,FALSE)</f>
        <v>V7CQ63_PHAVU</v>
      </c>
      <c r="G132" s="5" t="str">
        <f t="shared" si="8"/>
        <v>LRX4</v>
      </c>
      <c r="H132" s="4" t="s">
        <v>214</v>
      </c>
    </row>
    <row r="133" spans="1:8" ht="15" thickBot="1" x14ac:dyDescent="0.35">
      <c r="A133" s="3" t="s">
        <v>209</v>
      </c>
      <c r="B133" s="4" t="s">
        <v>210</v>
      </c>
      <c r="C133" s="4" t="s">
        <v>211</v>
      </c>
      <c r="D133" s="5" t="s">
        <v>215</v>
      </c>
      <c r="E133" s="5" t="str">
        <f t="shared" si="6"/>
        <v>V7CSK9</v>
      </c>
      <c r="F133" s="5" t="str">
        <f>VLOOKUP([1]Planilha1!D131,mmm,2,FALSE)</f>
        <v>V7CSK9_PHAVU</v>
      </c>
      <c r="G133" s="5" t="str">
        <f t="shared" si="8"/>
        <v>Q9LHF4_ARATH</v>
      </c>
      <c r="H133" s="4" t="s">
        <v>25</v>
      </c>
    </row>
    <row r="134" spans="1:8" ht="15" thickBot="1" x14ac:dyDescent="0.35">
      <c r="A134" s="3" t="s">
        <v>209</v>
      </c>
      <c r="B134" s="4" t="s">
        <v>210</v>
      </c>
      <c r="C134" s="4" t="s">
        <v>211</v>
      </c>
      <c r="D134" s="5" t="s">
        <v>216</v>
      </c>
      <c r="E134" s="5" t="str">
        <f t="shared" si="6"/>
        <v>V7CQG9</v>
      </c>
      <c r="F134" s="5" t="str">
        <f>VLOOKUP([1]Planilha1!D132,mmm,2,FALSE)</f>
        <v>V7CQG9_PHAVU</v>
      </c>
      <c r="G134" s="5" t="str">
        <f t="shared" si="8"/>
        <v>CYP84A1</v>
      </c>
      <c r="H134" s="4" t="s">
        <v>217</v>
      </c>
    </row>
    <row r="135" spans="1:8" ht="15" thickBot="1" x14ac:dyDescent="0.35">
      <c r="A135" s="3" t="s">
        <v>209</v>
      </c>
      <c r="B135" s="4" t="s">
        <v>210</v>
      </c>
      <c r="C135" s="4" t="s">
        <v>211</v>
      </c>
      <c r="D135" s="5" t="s">
        <v>218</v>
      </c>
      <c r="E135" s="5" t="str">
        <f t="shared" si="6"/>
        <v>V7CQH4</v>
      </c>
      <c r="F135" s="5" t="str">
        <f>VLOOKUP([1]Planilha1!D133,mmm,2,FALSE)</f>
        <v>V7CQH4_PHAVU</v>
      </c>
      <c r="G135" s="5" t="str">
        <f t="shared" si="8"/>
        <v>ERF117</v>
      </c>
      <c r="H135" s="4" t="s">
        <v>219</v>
      </c>
    </row>
    <row r="136" spans="1:8" ht="24.6" thickBot="1" x14ac:dyDescent="0.35">
      <c r="A136" s="3" t="s">
        <v>209</v>
      </c>
      <c r="B136" s="4" t="s">
        <v>210</v>
      </c>
      <c r="C136" s="4" t="s">
        <v>211</v>
      </c>
      <c r="D136" s="5" t="s">
        <v>220</v>
      </c>
      <c r="E136" s="5" t="str">
        <f t="shared" si="6"/>
        <v>V7CSW6</v>
      </c>
      <c r="F136" s="5" t="str">
        <f>VLOOKUP([1]Planilha1!D134,mmm,2,FALSE)</f>
        <v>V7CSW6_PHAVU</v>
      </c>
      <c r="G136" s="5" t="str">
        <f t="shared" si="8"/>
        <v>LYM3</v>
      </c>
      <c r="H136" s="4" t="s">
        <v>221</v>
      </c>
    </row>
    <row r="137" spans="1:8" ht="15" thickBot="1" x14ac:dyDescent="0.35">
      <c r="A137" s="3" t="s">
        <v>209</v>
      </c>
      <c r="B137" s="4" t="s">
        <v>210</v>
      </c>
      <c r="C137" s="4" t="s">
        <v>211</v>
      </c>
      <c r="D137" s="5" t="s">
        <v>222</v>
      </c>
      <c r="E137" s="5" t="str">
        <f t="shared" si="6"/>
        <v>V7CQ94</v>
      </c>
      <c r="F137" s="5" t="str">
        <f>VLOOKUP([1]Planilha1!D135,mmm,2,FALSE)</f>
        <v>V7CQ94_PHAVU</v>
      </c>
      <c r="G137" s="5" t="str">
        <f t="shared" si="8"/>
        <v>ATSYTF</v>
      </c>
      <c r="H137" s="4" t="s">
        <v>223</v>
      </c>
    </row>
    <row r="138" spans="1:8" ht="15" thickBot="1" x14ac:dyDescent="0.35">
      <c r="A138" s="3" t="s">
        <v>209</v>
      </c>
      <c r="B138" s="4" t="s">
        <v>210</v>
      </c>
      <c r="C138" s="4" t="s">
        <v>211</v>
      </c>
      <c r="D138" s="5" t="s">
        <v>224</v>
      </c>
      <c r="E138" s="5" t="str">
        <f t="shared" si="6"/>
        <v>V7CSN2</v>
      </c>
      <c r="F138" s="5" t="str">
        <f>VLOOKUP([1]Planilha1!D136,mmm,2,FALSE)</f>
        <v>V7CSN2_PHAVU</v>
      </c>
      <c r="G138" s="5" t="str">
        <f t="shared" si="8"/>
        <v>VQ20</v>
      </c>
      <c r="H138" s="4" t="s">
        <v>176</v>
      </c>
    </row>
    <row r="139" spans="1:8" ht="24.6" thickBot="1" x14ac:dyDescent="0.35">
      <c r="A139" s="3" t="s">
        <v>209</v>
      </c>
      <c r="B139" s="4" t="s">
        <v>210</v>
      </c>
      <c r="C139" s="4" t="s">
        <v>211</v>
      </c>
      <c r="D139" s="5" t="s">
        <v>225</v>
      </c>
      <c r="E139" s="5" t="str">
        <f t="shared" si="6"/>
        <v>V7CSY2</v>
      </c>
      <c r="F139" s="5" t="str">
        <f>VLOOKUP([1]Planilha1!D137,mmm,2,FALSE)</f>
        <v>V7CSY2_PHAVU</v>
      </c>
      <c r="G139" s="5" t="str">
        <f t="shared" si="8"/>
        <v>ACA13</v>
      </c>
      <c r="H139" s="4" t="s">
        <v>226</v>
      </c>
    </row>
    <row r="140" spans="1:8" ht="24.6" thickBot="1" x14ac:dyDescent="0.35">
      <c r="A140" s="3" t="s">
        <v>209</v>
      </c>
      <c r="B140" s="4" t="s">
        <v>210</v>
      </c>
      <c r="C140" s="4" t="s">
        <v>211</v>
      </c>
      <c r="D140" s="5" t="s">
        <v>227</v>
      </c>
      <c r="E140" s="5" t="str">
        <f t="shared" si="6"/>
        <v>V7CQJ5</v>
      </c>
      <c r="F140" s="5" t="str">
        <f>VLOOKUP([1]Planilha1!D138,mmm,2,FALSE)</f>
        <v>V7CQJ5_PHAVU</v>
      </c>
      <c r="G140" s="5" t="str">
        <f t="shared" si="8"/>
        <v>BTS</v>
      </c>
      <c r="H140" s="4" t="s">
        <v>228</v>
      </c>
    </row>
    <row r="141" spans="1:8" ht="24.6" thickBot="1" x14ac:dyDescent="0.35">
      <c r="A141" s="3" t="s">
        <v>209</v>
      </c>
      <c r="B141" s="4" t="s">
        <v>210</v>
      </c>
      <c r="C141" s="4" t="s">
        <v>211</v>
      </c>
      <c r="D141" s="5" t="s">
        <v>229</v>
      </c>
      <c r="E141" s="5" t="str">
        <f t="shared" si="6"/>
        <v>V7CSP5</v>
      </c>
      <c r="F141" s="5" t="str">
        <f>VLOOKUP([1]Planilha1!D139,mmm,2,FALSE)</f>
        <v>V7CSP5_PHAVU</v>
      </c>
      <c r="G141" s="5" t="str">
        <f t="shared" si="8"/>
        <v>LRK10L-2.1</v>
      </c>
      <c r="H141" s="4" t="s">
        <v>230</v>
      </c>
    </row>
    <row r="142" spans="1:8" ht="24.6" thickBot="1" x14ac:dyDescent="0.35">
      <c r="A142" s="3" t="s">
        <v>209</v>
      </c>
      <c r="B142" s="4" t="s">
        <v>210</v>
      </c>
      <c r="C142" s="4" t="s">
        <v>211</v>
      </c>
      <c r="D142" s="5" t="s">
        <v>231</v>
      </c>
      <c r="E142" s="5" t="str">
        <f t="shared" si="6"/>
        <v>V7CQK1</v>
      </c>
      <c r="F142" s="5" t="str">
        <f>VLOOKUP([1]Planilha1!D140,mmm,2,FALSE)</f>
        <v>V7CQK1_PHAVU</v>
      </c>
      <c r="G142" s="5" t="str">
        <f t="shared" si="8"/>
        <v>LRK10L-2.1</v>
      </c>
      <c r="H142" s="4" t="s">
        <v>232</v>
      </c>
    </row>
    <row r="143" spans="1:8" ht="15" thickBot="1" x14ac:dyDescent="0.35">
      <c r="A143" s="3" t="s">
        <v>209</v>
      </c>
      <c r="B143" s="4" t="s">
        <v>210</v>
      </c>
      <c r="C143" s="4" t="s">
        <v>211</v>
      </c>
      <c r="D143" s="5" t="s">
        <v>233</v>
      </c>
      <c r="E143" s="5" t="str">
        <f t="shared" si="6"/>
        <v>V7CU16</v>
      </c>
      <c r="F143" s="5" t="str">
        <f>VLOOKUP([1]Planilha1!D141,mmm,2,FALSE)</f>
        <v>V7CU16_PHAVU</v>
      </c>
      <c r="G143" s="5" t="str">
        <f t="shared" si="8"/>
        <v>PCR3</v>
      </c>
      <c r="H143" s="4" t="s">
        <v>234</v>
      </c>
    </row>
    <row r="144" spans="1:8" ht="15" thickBot="1" x14ac:dyDescent="0.35">
      <c r="A144" s="3" t="s">
        <v>209</v>
      </c>
      <c r="B144" s="4" t="s">
        <v>210</v>
      </c>
      <c r="C144" s="4" t="s">
        <v>211</v>
      </c>
      <c r="D144" s="5" t="s">
        <v>235</v>
      </c>
      <c r="E144" s="5" t="str">
        <f t="shared" si="6"/>
        <v>V7CT07</v>
      </c>
      <c r="F144" s="5" t="str">
        <f>VLOOKUP([1]Planilha1!D142,mmm,2,FALSE)</f>
        <v>V7CT07_PHAVU</v>
      </c>
      <c r="G144" s="5" t="str">
        <f t="shared" si="8"/>
        <v>SKIP28</v>
      </c>
      <c r="H144" s="4" t="s">
        <v>236</v>
      </c>
    </row>
    <row r="145" spans="1:8" ht="15" thickBot="1" x14ac:dyDescent="0.35">
      <c r="A145" s="3" t="s">
        <v>209</v>
      </c>
      <c r="B145" s="4" t="s">
        <v>210</v>
      </c>
      <c r="C145" s="4" t="s">
        <v>211</v>
      </c>
      <c r="D145" s="5" t="s">
        <v>237</v>
      </c>
      <c r="E145" s="5" t="str">
        <f t="shared" si="6"/>
        <v>V7CT11</v>
      </c>
      <c r="F145" s="5" t="str">
        <f>VLOOKUP([1]Planilha1!D143,mmm,2,FALSE)</f>
        <v>V7CT11_PHAVU</v>
      </c>
      <c r="G145" s="5" t="str">
        <f t="shared" si="8"/>
        <v>PDLP6</v>
      </c>
      <c r="H145" s="4" t="s">
        <v>238</v>
      </c>
    </row>
    <row r="146" spans="1:8" ht="15" thickBot="1" x14ac:dyDescent="0.35">
      <c r="A146" s="3" t="s">
        <v>209</v>
      </c>
      <c r="B146" s="4" t="s">
        <v>210</v>
      </c>
      <c r="C146" s="4" t="s">
        <v>211</v>
      </c>
      <c r="D146" s="5" t="s">
        <v>239</v>
      </c>
      <c r="E146" s="5" t="str">
        <f t="shared" si="6"/>
        <v>V7CU30</v>
      </c>
      <c r="F146" s="5" t="str">
        <f>VLOOKUP([1]Planilha1!D144,mmm,2,FALSE)</f>
        <v>V7CU30_PHAVU</v>
      </c>
      <c r="G146" s="5" t="str">
        <f t="shared" si="8"/>
        <v>UEV1A</v>
      </c>
      <c r="H146" s="4" t="s">
        <v>84</v>
      </c>
    </row>
    <row r="147" spans="1:8" ht="15" thickBot="1" x14ac:dyDescent="0.35">
      <c r="A147" s="3" t="s">
        <v>209</v>
      </c>
      <c r="B147" s="4" t="s">
        <v>210</v>
      </c>
      <c r="C147" s="4" t="s">
        <v>211</v>
      </c>
      <c r="D147" s="5" t="s">
        <v>240</v>
      </c>
      <c r="E147" s="5" t="str">
        <f t="shared" si="6"/>
        <v>V7CU37</v>
      </c>
      <c r="F147" s="5" t="str">
        <f>VLOOKUP([1]Planilha1!D145,mmm,2,FALSE)</f>
        <v>V7CU37_PHAVU</v>
      </c>
      <c r="G147" s="5" t="str">
        <f t="shared" si="8"/>
        <v>T8O11.15</v>
      </c>
      <c r="H147" s="4" t="s">
        <v>241</v>
      </c>
    </row>
    <row r="148" spans="1:8" ht="24.6" thickBot="1" x14ac:dyDescent="0.35">
      <c r="A148" s="3" t="s">
        <v>209</v>
      </c>
      <c r="B148" s="4" t="s">
        <v>210</v>
      </c>
      <c r="C148" s="4" t="s">
        <v>211</v>
      </c>
      <c r="D148" s="5" t="s">
        <v>242</v>
      </c>
      <c r="E148" s="5" t="str">
        <f t="shared" si="6"/>
        <v>V7CQN0</v>
      </c>
      <c r="F148" s="5" t="str">
        <f>VLOOKUP([1]Planilha1!D146,mmm,2,FALSE)</f>
        <v>V7CQN0_PHAVU</v>
      </c>
      <c r="G148" s="5" t="str">
        <f t="shared" si="8"/>
        <v>T23K23.8</v>
      </c>
      <c r="H148" s="4" t="s">
        <v>102</v>
      </c>
    </row>
    <row r="149" spans="1:8" ht="15" thickBot="1" x14ac:dyDescent="0.35">
      <c r="A149" s="3" t="s">
        <v>209</v>
      </c>
      <c r="B149" s="4" t="s">
        <v>210</v>
      </c>
      <c r="C149" s="4" t="s">
        <v>211</v>
      </c>
      <c r="D149" s="5" t="s">
        <v>243</v>
      </c>
      <c r="E149" s="5" t="str">
        <f t="shared" si="6"/>
        <v>V7CST7</v>
      </c>
      <c r="F149" s="5" t="str">
        <f>VLOOKUP([1]Planilha1!D147,mmm,2,FALSE)</f>
        <v>V7CST7_PHAVU</v>
      </c>
      <c r="G149" s="5" t="str">
        <f t="shared" si="8"/>
        <v>DRP1C</v>
      </c>
      <c r="H149" s="4" t="s">
        <v>244</v>
      </c>
    </row>
    <row r="150" spans="1:8" ht="15" thickBot="1" x14ac:dyDescent="0.35">
      <c r="A150" s="3" t="s">
        <v>209</v>
      </c>
      <c r="B150" s="4" t="s">
        <v>210</v>
      </c>
      <c r="C150" s="4" t="s">
        <v>211</v>
      </c>
      <c r="D150" s="5" t="s">
        <v>245</v>
      </c>
      <c r="E150" s="5" t="str">
        <f t="shared" si="6"/>
        <v>V7CT38</v>
      </c>
      <c r="F150" s="5" t="str">
        <f>VLOOKUP([1]Planilha1!D148,mmm,2,FALSE)</f>
        <v>V7CT38_PHAVU</v>
      </c>
      <c r="G150" s="5" t="str">
        <f t="shared" si="8"/>
        <v>GPX3</v>
      </c>
      <c r="H150" s="4" t="s">
        <v>246</v>
      </c>
    </row>
    <row r="151" spans="1:8" ht="15" thickBot="1" x14ac:dyDescent="0.35">
      <c r="A151" s="3" t="s">
        <v>209</v>
      </c>
      <c r="B151" s="4" t="s">
        <v>210</v>
      </c>
      <c r="C151" s="4" t="s">
        <v>211</v>
      </c>
      <c r="D151" s="5" t="s">
        <v>247</v>
      </c>
      <c r="E151" s="5" t="str">
        <f t="shared" si="6"/>
        <v>V7CU51</v>
      </c>
      <c r="F151" s="5" t="str">
        <f>VLOOKUP([1]Planilha1!D149,mmm,2,FALSE)</f>
        <v>V7CU51_PHAVU</v>
      </c>
      <c r="G151" s="5" t="str">
        <f t="shared" si="8"/>
        <v>F10B6.18</v>
      </c>
      <c r="H151" s="4" t="s">
        <v>196</v>
      </c>
    </row>
    <row r="152" spans="1:8" ht="24.6" thickBot="1" x14ac:dyDescent="0.35">
      <c r="A152" s="3" t="s">
        <v>209</v>
      </c>
      <c r="B152" s="4" t="s">
        <v>210</v>
      </c>
      <c r="C152" s="4" t="s">
        <v>211</v>
      </c>
      <c r="D152" s="5" t="s">
        <v>248</v>
      </c>
      <c r="E152" s="5" t="s">
        <v>50</v>
      </c>
      <c r="F152" s="5" t="s">
        <v>50</v>
      </c>
      <c r="G152" s="5" t="s">
        <v>50</v>
      </c>
      <c r="H152" s="4" t="s">
        <v>249</v>
      </c>
    </row>
    <row r="153" spans="1:8" ht="24.6" thickBot="1" x14ac:dyDescent="0.35">
      <c r="A153" s="3" t="s">
        <v>209</v>
      </c>
      <c r="B153" s="4" t="s">
        <v>210</v>
      </c>
      <c r="C153" s="4" t="s">
        <v>211</v>
      </c>
      <c r="D153" s="5" t="s">
        <v>250</v>
      </c>
      <c r="E153" s="5" t="str">
        <f>VLOOKUP(D153,aaa,2,FALSE)</f>
        <v>V7CQQ2</v>
      </c>
      <c r="F153" s="5" t="str">
        <f>VLOOKUP([1]Planilha1!D151,mmm,2,FALSE)</f>
        <v>V7CQQ2_PHAVU</v>
      </c>
      <c r="G153" s="5" t="str">
        <f>VLOOKUP(E153,ppp,2,FALSE)</f>
        <v>MVA3.30</v>
      </c>
      <c r="H153" s="4" t="s">
        <v>249</v>
      </c>
    </row>
    <row r="154" spans="1:8" ht="24.6" thickBot="1" x14ac:dyDescent="0.35">
      <c r="A154" s="3" t="s">
        <v>209</v>
      </c>
      <c r="B154" s="4" t="s">
        <v>210</v>
      </c>
      <c r="C154" s="4" t="s">
        <v>211</v>
      </c>
      <c r="D154" s="5" t="s">
        <v>251</v>
      </c>
      <c r="E154" s="5" t="s">
        <v>50</v>
      </c>
      <c r="F154" s="5" t="s">
        <v>50</v>
      </c>
      <c r="G154" s="5" t="s">
        <v>50</v>
      </c>
      <c r="H154" s="4" t="s">
        <v>249</v>
      </c>
    </row>
    <row r="155" spans="1:8" ht="24.6" thickBot="1" x14ac:dyDescent="0.35">
      <c r="A155" s="3" t="s">
        <v>209</v>
      </c>
      <c r="B155" s="4" t="s">
        <v>210</v>
      </c>
      <c r="C155" s="4" t="s">
        <v>211</v>
      </c>
      <c r="D155" s="5" t="s">
        <v>252</v>
      </c>
      <c r="E155" s="5" t="s">
        <v>50</v>
      </c>
      <c r="F155" s="5" t="s">
        <v>50</v>
      </c>
      <c r="G155" s="5" t="s">
        <v>50</v>
      </c>
      <c r="H155" s="4" t="s">
        <v>249</v>
      </c>
    </row>
    <row r="156" spans="1:8" ht="24.6" thickBot="1" x14ac:dyDescent="0.35">
      <c r="A156" s="3" t="s">
        <v>209</v>
      </c>
      <c r="B156" s="4" t="s">
        <v>210</v>
      </c>
      <c r="C156" s="4" t="s">
        <v>211</v>
      </c>
      <c r="D156" s="5" t="s">
        <v>253</v>
      </c>
      <c r="E156" s="5" t="s">
        <v>50</v>
      </c>
      <c r="F156" s="5" t="s">
        <v>50</v>
      </c>
      <c r="G156" s="5" t="s">
        <v>50</v>
      </c>
      <c r="H156" s="4" t="s">
        <v>249</v>
      </c>
    </row>
    <row r="157" spans="1:8" ht="24.6" thickBot="1" x14ac:dyDescent="0.35">
      <c r="A157" s="3" t="s">
        <v>209</v>
      </c>
      <c r="B157" s="4" t="s">
        <v>210</v>
      </c>
      <c r="C157" s="4" t="s">
        <v>211</v>
      </c>
      <c r="D157" s="5" t="s">
        <v>254</v>
      </c>
      <c r="E157" s="5" t="str">
        <f>VLOOKUP(D157,aaa,2,FALSE)</f>
        <v>V7CSU9</v>
      </c>
      <c r="F157" s="5" t="str">
        <f>VLOOKUP([1]Planilha1!D155,mmm,2,FALSE)</f>
        <v>V7CSU9_PHAVU</v>
      </c>
      <c r="G157" s="5" t="str">
        <f>VLOOKUP(E157,ppp,2,FALSE)</f>
        <v>MVA3.30</v>
      </c>
      <c r="H157" s="4" t="s">
        <v>249</v>
      </c>
    </row>
    <row r="158" spans="1:8" ht="24.6" thickBot="1" x14ac:dyDescent="0.35">
      <c r="A158" s="3" t="s">
        <v>209</v>
      </c>
      <c r="B158" s="4" t="s">
        <v>210</v>
      </c>
      <c r="C158" s="4" t="s">
        <v>211</v>
      </c>
      <c r="D158" s="5" t="s">
        <v>255</v>
      </c>
      <c r="E158" s="5" t="str">
        <f>VLOOKUP(D158,aaa,2,FALSE)</f>
        <v>V7CU63</v>
      </c>
      <c r="F158" s="5" t="str">
        <f>VLOOKUP([1]Planilha1!D156,mmm,2,FALSE)</f>
        <v>V7CU63_PHAVU</v>
      </c>
      <c r="G158" s="5" t="str">
        <f>VLOOKUP(E158,ppp,2,FALSE)</f>
        <v>MVA3.30</v>
      </c>
      <c r="H158" s="4" t="s">
        <v>249</v>
      </c>
    </row>
    <row r="159" spans="1:8" ht="24.6" thickBot="1" x14ac:dyDescent="0.35">
      <c r="A159" s="3" t="s">
        <v>209</v>
      </c>
      <c r="B159" s="4" t="s">
        <v>210</v>
      </c>
      <c r="C159" s="4" t="s">
        <v>211</v>
      </c>
      <c r="D159" s="5" t="s">
        <v>256</v>
      </c>
      <c r="E159" s="5" t="s">
        <v>50</v>
      </c>
      <c r="F159" s="5" t="s">
        <v>50</v>
      </c>
      <c r="G159" s="5" t="s">
        <v>50</v>
      </c>
      <c r="H159" s="4" t="s">
        <v>249</v>
      </c>
    </row>
    <row r="160" spans="1:8" ht="24.6" thickBot="1" x14ac:dyDescent="0.35">
      <c r="A160" s="3" t="s">
        <v>209</v>
      </c>
      <c r="B160" s="4" t="s">
        <v>210</v>
      </c>
      <c r="C160" s="4" t="s">
        <v>211</v>
      </c>
      <c r="D160" s="5" t="s">
        <v>257</v>
      </c>
      <c r="E160" s="5" t="s">
        <v>50</v>
      </c>
      <c r="F160" s="5" t="s">
        <v>50</v>
      </c>
      <c r="G160" s="5" t="s">
        <v>50</v>
      </c>
      <c r="H160" s="4" t="s">
        <v>249</v>
      </c>
    </row>
    <row r="161" spans="1:8" ht="24.6" thickBot="1" x14ac:dyDescent="0.35">
      <c r="A161" s="3" t="s">
        <v>209</v>
      </c>
      <c r="B161" s="4" t="s">
        <v>210</v>
      </c>
      <c r="C161" s="4" t="s">
        <v>211</v>
      </c>
      <c r="D161" s="5" t="s">
        <v>258</v>
      </c>
      <c r="E161" s="5" t="str">
        <f t="shared" ref="E161:E166" si="9">VLOOKUP(D161,aaa,2,FALSE)</f>
        <v>V7CQR2</v>
      </c>
      <c r="F161" s="5" t="str">
        <f>VLOOKUP([1]Planilha1!D159,mmm,2,FALSE)</f>
        <v>V7CQR2_PHAVU</v>
      </c>
      <c r="G161" s="5" t="str">
        <f t="shared" ref="G161:G166" si="10">VLOOKUP(E161,ppp,2,FALSE)</f>
        <v>F10B6.22</v>
      </c>
      <c r="H161" s="4" t="s">
        <v>259</v>
      </c>
    </row>
    <row r="162" spans="1:8" ht="15" thickBot="1" x14ac:dyDescent="0.35">
      <c r="A162" s="3" t="s">
        <v>209</v>
      </c>
      <c r="B162" s="4" t="s">
        <v>210</v>
      </c>
      <c r="C162" s="4" t="s">
        <v>211</v>
      </c>
      <c r="D162" s="5" t="s">
        <v>260</v>
      </c>
      <c r="E162" s="5" t="str">
        <f t="shared" si="9"/>
        <v>V7CQR7</v>
      </c>
      <c r="F162" s="5" t="str">
        <f>VLOOKUP([1]Planilha1!D160,mmm,2,FALSE)</f>
        <v>V7CQR7_PHAVU</v>
      </c>
      <c r="G162" s="5" t="str">
        <f t="shared" si="10"/>
        <v>F10M6.80</v>
      </c>
      <c r="H162" s="4" t="s">
        <v>261</v>
      </c>
    </row>
    <row r="163" spans="1:8" ht="24.6" thickBot="1" x14ac:dyDescent="0.35">
      <c r="A163" s="3" t="s">
        <v>209</v>
      </c>
      <c r="B163" s="4" t="s">
        <v>210</v>
      </c>
      <c r="C163" s="4" t="s">
        <v>211</v>
      </c>
      <c r="D163" s="5" t="s">
        <v>262</v>
      </c>
      <c r="E163" s="5" t="str">
        <f t="shared" si="9"/>
        <v>V7CU77</v>
      </c>
      <c r="F163" s="5" t="str">
        <f>VLOOKUP([1]Planilha1!D161,mmm,2,FALSE)</f>
        <v>V7CU77_PHAVU</v>
      </c>
      <c r="G163" s="5" t="str">
        <f t="shared" si="10"/>
        <v>TMK2</v>
      </c>
      <c r="H163" s="4" t="s">
        <v>263</v>
      </c>
    </row>
    <row r="164" spans="1:8" ht="15" thickBot="1" x14ac:dyDescent="0.35">
      <c r="A164" s="3" t="s">
        <v>209</v>
      </c>
      <c r="B164" s="4" t="s">
        <v>210</v>
      </c>
      <c r="C164" s="4" t="s">
        <v>211</v>
      </c>
      <c r="D164" s="5" t="s">
        <v>264</v>
      </c>
      <c r="E164" s="5" t="str">
        <f t="shared" si="9"/>
        <v>V7CT71</v>
      </c>
      <c r="F164" s="5" t="str">
        <f>VLOOKUP([1]Planilha1!D162,mmm,2,FALSE)</f>
        <v>V7CT71_PHAVU</v>
      </c>
      <c r="G164" s="5" t="str">
        <f t="shared" si="10"/>
        <v>AHK4</v>
      </c>
      <c r="H164" s="4" t="s">
        <v>265</v>
      </c>
    </row>
    <row r="165" spans="1:8" ht="15" thickBot="1" x14ac:dyDescent="0.35">
      <c r="A165" s="3" t="s">
        <v>209</v>
      </c>
      <c r="B165" s="4" t="s">
        <v>210</v>
      </c>
      <c r="C165" s="4" t="s">
        <v>211</v>
      </c>
      <c r="D165" s="5" t="s">
        <v>266</v>
      </c>
      <c r="E165" s="5" t="str">
        <f t="shared" si="9"/>
        <v>V7CSX5</v>
      </c>
      <c r="F165" s="5" t="str">
        <f>VLOOKUP([1]Planilha1!D163,mmm,2,FALSE)</f>
        <v>V7CSX5_PHAVU</v>
      </c>
      <c r="G165" s="5" t="str">
        <f t="shared" si="10"/>
        <v>SUF4</v>
      </c>
      <c r="H165" s="4" t="s">
        <v>267</v>
      </c>
    </row>
    <row r="166" spans="1:8" ht="24.6" thickBot="1" x14ac:dyDescent="0.35">
      <c r="A166" s="3" t="s">
        <v>209</v>
      </c>
      <c r="B166" s="4" t="s">
        <v>210</v>
      </c>
      <c r="C166" s="4" t="s">
        <v>211</v>
      </c>
      <c r="D166" s="5" t="s">
        <v>268</v>
      </c>
      <c r="E166" s="5" t="str">
        <f t="shared" si="9"/>
        <v>V7CQJ0</v>
      </c>
      <c r="F166" s="5" t="str">
        <f>VLOOKUP([1]Planilha1!D164,mmm,2,FALSE)</f>
        <v>V7CQJ0_PHAVU</v>
      </c>
      <c r="G166" s="5" t="str">
        <f t="shared" si="10"/>
        <v>A0A1P8BDN2</v>
      </c>
      <c r="H166" s="4" t="s">
        <v>269</v>
      </c>
    </row>
    <row r="167" spans="1:8" ht="24.6" thickBot="1" x14ac:dyDescent="0.35">
      <c r="A167" s="3" t="s">
        <v>209</v>
      </c>
      <c r="B167" s="4" t="s">
        <v>210</v>
      </c>
      <c r="C167" s="4" t="s">
        <v>211</v>
      </c>
      <c r="D167" s="5" t="s">
        <v>270</v>
      </c>
      <c r="E167" s="5" t="s">
        <v>50</v>
      </c>
      <c r="F167" s="5" t="s">
        <v>50</v>
      </c>
      <c r="G167" s="5" t="s">
        <v>50</v>
      </c>
      <c r="H167" s="4" t="s">
        <v>269</v>
      </c>
    </row>
    <row r="168" spans="1:8" ht="15" thickBot="1" x14ac:dyDescent="0.35">
      <c r="A168" s="3" t="s">
        <v>209</v>
      </c>
      <c r="B168" s="4">
        <v>39</v>
      </c>
      <c r="C168" s="4" t="s">
        <v>271</v>
      </c>
      <c r="D168" s="5" t="s">
        <v>272</v>
      </c>
      <c r="E168" s="5" t="str">
        <f>VLOOKUP(D168,aaa,2,FALSE)</f>
        <v>V7CSN3</v>
      </c>
      <c r="F168" s="5" t="str">
        <f>VLOOKUP([1]Planilha1!D166,mmm,2,FALSE)</f>
        <v>V7CSN3_PHAVU</v>
      </c>
      <c r="G168" s="5" t="str">
        <f>VLOOKUP(E168,ppp,2,FALSE)</f>
        <v>F6F22.9</v>
      </c>
      <c r="H168" s="4" t="s">
        <v>273</v>
      </c>
    </row>
    <row r="169" spans="1:8" ht="15" thickBot="1" x14ac:dyDescent="0.35">
      <c r="A169" s="3" t="s">
        <v>209</v>
      </c>
      <c r="B169" s="4">
        <v>39</v>
      </c>
      <c r="C169" s="4" t="s">
        <v>271</v>
      </c>
      <c r="D169" s="5" t="s">
        <v>274</v>
      </c>
      <c r="E169" s="5" t="str">
        <f>VLOOKUP(D169,aaa,2,FALSE)</f>
        <v>V7CQA5</v>
      </c>
      <c r="F169" s="5" t="str">
        <f>VLOOKUP([1]Planilha1!D167,mmm,2,FALSE)</f>
        <v>V7CQA5_PHAVU</v>
      </c>
      <c r="G169" s="5" t="str">
        <f>VLOOKUP(E169,ppp,2,FALSE)</f>
        <v>ABI1</v>
      </c>
      <c r="H169" s="4" t="s">
        <v>275</v>
      </c>
    </row>
    <row r="170" spans="1:8" ht="15" thickBot="1" x14ac:dyDescent="0.35">
      <c r="A170" s="3" t="s">
        <v>209</v>
      </c>
      <c r="B170" s="4">
        <v>39</v>
      </c>
      <c r="C170" s="4" t="s">
        <v>271</v>
      </c>
      <c r="D170" s="5" t="s">
        <v>276</v>
      </c>
      <c r="E170" s="5" t="str">
        <f>VLOOKUP(D170,aaa,2,FALSE)</f>
        <v>V7CTR7</v>
      </c>
      <c r="F170" s="5" t="str">
        <f>VLOOKUP([1]Planilha1!D168,mmm,2,FALSE)</f>
        <v>V7CTR7_PHAVU</v>
      </c>
      <c r="G170" s="5" t="str">
        <f>VLOOKUP(E170,ppp,2,FALSE)</f>
        <v>T2O9.60</v>
      </c>
      <c r="H170" s="4" t="s">
        <v>277</v>
      </c>
    </row>
    <row r="171" spans="1:8" ht="15" thickBot="1" x14ac:dyDescent="0.35">
      <c r="A171" s="3" t="s">
        <v>209</v>
      </c>
      <c r="B171" s="4">
        <v>39</v>
      </c>
      <c r="C171" s="4" t="s">
        <v>271</v>
      </c>
      <c r="D171" s="5" t="s">
        <v>278</v>
      </c>
      <c r="E171" s="5" t="str">
        <f>VLOOKUP(D171,aaa,2,FALSE)</f>
        <v>V7CTS7</v>
      </c>
      <c r="F171" s="5" t="str">
        <f>VLOOKUP([1]Planilha1!D169,mmm,2,FALSE)</f>
        <v>V7CTS7_PHAVU</v>
      </c>
      <c r="G171" s="5" t="str">
        <f>VLOOKUP(E171,ppp,2,FALSE)</f>
        <v>DREB3</v>
      </c>
      <c r="H171" s="4" t="s">
        <v>279</v>
      </c>
    </row>
    <row r="172" spans="1:8" ht="15" thickBot="1" x14ac:dyDescent="0.35">
      <c r="A172" s="3" t="s">
        <v>209</v>
      </c>
      <c r="B172" s="4">
        <v>39</v>
      </c>
      <c r="C172" s="4" t="s">
        <v>271</v>
      </c>
      <c r="D172" s="5" t="s">
        <v>280</v>
      </c>
      <c r="E172" s="5" t="str">
        <f>VLOOKUP(D172,aaa,2,FALSE)</f>
        <v>V7CSQ0</v>
      </c>
      <c r="F172" s="5" t="str">
        <f>VLOOKUP([1]Planilha1!D170,mmm,2,FALSE)</f>
        <v>V7CSQ0_PHAVU</v>
      </c>
      <c r="G172" s="5" t="str">
        <f>VLOOKUP(E172,ppp,2,FALSE)</f>
        <v>STP14</v>
      </c>
      <c r="H172" s="4" t="s">
        <v>281</v>
      </c>
    </row>
    <row r="173" spans="1:8" ht="15" thickBot="1" x14ac:dyDescent="0.35">
      <c r="A173" s="3" t="s">
        <v>209</v>
      </c>
      <c r="B173" s="4">
        <v>39</v>
      </c>
      <c r="C173" s="4" t="s">
        <v>271</v>
      </c>
      <c r="D173" s="5" t="s">
        <v>282</v>
      </c>
      <c r="E173" s="5" t="s">
        <v>50</v>
      </c>
      <c r="F173" s="5" t="s">
        <v>50</v>
      </c>
      <c r="G173" s="5" t="s">
        <v>50</v>
      </c>
      <c r="H173" s="4" t="s">
        <v>281</v>
      </c>
    </row>
    <row r="174" spans="1:8" ht="24.6" thickBot="1" x14ac:dyDescent="0.35">
      <c r="A174" s="3" t="s">
        <v>209</v>
      </c>
      <c r="B174" s="4">
        <v>39</v>
      </c>
      <c r="C174" s="4" t="s">
        <v>271</v>
      </c>
      <c r="D174" s="5" t="s">
        <v>283</v>
      </c>
      <c r="E174" s="5" t="str">
        <f>VLOOKUP(D174,aaa,2,FALSE)</f>
        <v>V7CQ27</v>
      </c>
      <c r="F174" s="5" t="str">
        <f>VLOOKUP([1]Planilha1!D172,mmm,2,FALSE)</f>
        <v>V7CQ27_PHAVU</v>
      </c>
      <c r="G174" s="5" t="str">
        <f>VLOOKUP(E174,ppp,2,FALSE)</f>
        <v>F1N21.10</v>
      </c>
      <c r="H174" s="4" t="s">
        <v>284</v>
      </c>
    </row>
    <row r="175" spans="1:8" ht="15" thickBot="1" x14ac:dyDescent="0.35">
      <c r="A175" s="3" t="s">
        <v>209</v>
      </c>
      <c r="B175" s="4">
        <v>39</v>
      </c>
      <c r="C175" s="4" t="s">
        <v>271</v>
      </c>
      <c r="D175" s="5" t="s">
        <v>213</v>
      </c>
      <c r="E175" s="5" t="str">
        <f>VLOOKUP(D175,aaa,2,FALSE)</f>
        <v>V7CQ63</v>
      </c>
      <c r="F175" s="5" t="str">
        <f>VLOOKUP([1]Planilha1!D173,mmm,2,FALSE)</f>
        <v>V7CQ63_PHAVU</v>
      </c>
      <c r="G175" s="5" t="str">
        <f>VLOOKUP(E175,ppp,2,FALSE)</f>
        <v>LRX4</v>
      </c>
      <c r="H175" s="4" t="s">
        <v>214</v>
      </c>
    </row>
    <row r="176" spans="1:8" ht="15" thickBot="1" x14ac:dyDescent="0.35">
      <c r="A176" s="3" t="s">
        <v>209</v>
      </c>
      <c r="B176" s="4">
        <v>39</v>
      </c>
      <c r="C176" s="4" t="s">
        <v>271</v>
      </c>
      <c r="D176" s="5" t="s">
        <v>215</v>
      </c>
      <c r="E176" s="5" t="str">
        <f>VLOOKUP(D176,aaa,2,FALSE)</f>
        <v>V7CSK9</v>
      </c>
      <c r="F176" s="5" t="str">
        <f>VLOOKUP([1]Planilha1!D174,mmm,2,FALSE)</f>
        <v>V7CSK9_PHAVU</v>
      </c>
      <c r="G176" s="5" t="str">
        <f>VLOOKUP(E176,ppp,2,FALSE)</f>
        <v>Q9LHF4_ARATH</v>
      </c>
      <c r="H176" s="4" t="s">
        <v>285</v>
      </c>
    </row>
    <row r="177" spans="1:8" ht="15" thickBot="1" x14ac:dyDescent="0.35">
      <c r="A177" s="3" t="s">
        <v>209</v>
      </c>
      <c r="B177" s="4">
        <v>39</v>
      </c>
      <c r="C177" s="4" t="s">
        <v>271</v>
      </c>
      <c r="D177" s="5" t="s">
        <v>286</v>
      </c>
      <c r="E177" s="5" t="s">
        <v>50</v>
      </c>
      <c r="F177" s="5" t="s">
        <v>50</v>
      </c>
      <c r="G177" s="5" t="s">
        <v>50</v>
      </c>
      <c r="H177" s="4" t="s">
        <v>287</v>
      </c>
    </row>
    <row r="178" spans="1:8" ht="15" thickBot="1" x14ac:dyDescent="0.35">
      <c r="A178" s="3" t="s">
        <v>209</v>
      </c>
      <c r="B178" s="4">
        <v>39</v>
      </c>
      <c r="C178" s="4" t="s">
        <v>271</v>
      </c>
      <c r="D178" s="5" t="s">
        <v>216</v>
      </c>
      <c r="E178" s="5" t="str">
        <f>VLOOKUP(D178,aaa,2,FALSE)</f>
        <v>V7CQG9</v>
      </c>
      <c r="F178" s="5" t="str">
        <f>VLOOKUP([1]Planilha1!D176,mmm,2,FALSE)</f>
        <v>V7CQG9_PHAVU</v>
      </c>
      <c r="G178" s="5" t="str">
        <f>VLOOKUP(E178,ppp,2,FALSE)</f>
        <v>CYP84A1</v>
      </c>
      <c r="H178" s="4" t="s">
        <v>217</v>
      </c>
    </row>
    <row r="179" spans="1:8" ht="24.6" thickBot="1" x14ac:dyDescent="0.35">
      <c r="A179" s="3" t="s">
        <v>209</v>
      </c>
      <c r="B179" s="4">
        <v>39</v>
      </c>
      <c r="C179" s="4" t="s">
        <v>271</v>
      </c>
      <c r="D179" s="5" t="s">
        <v>220</v>
      </c>
      <c r="E179" s="5" t="str">
        <f>VLOOKUP(D179,aaa,2,FALSE)</f>
        <v>V7CSW6</v>
      </c>
      <c r="F179" s="5" t="str">
        <f>VLOOKUP([1]Planilha1!D177,mmm,2,FALSE)</f>
        <v>V7CSW6_PHAVU</v>
      </c>
      <c r="G179" s="5" t="str">
        <f>VLOOKUP(E179,ppp,2,FALSE)</f>
        <v>LYM3</v>
      </c>
      <c r="H179" s="4" t="s">
        <v>221</v>
      </c>
    </row>
    <row r="180" spans="1:8" ht="15" thickBot="1" x14ac:dyDescent="0.35">
      <c r="A180" s="3" t="s">
        <v>209</v>
      </c>
      <c r="B180" s="4">
        <v>39</v>
      </c>
      <c r="C180" s="4" t="s">
        <v>271</v>
      </c>
      <c r="D180" s="5" t="s">
        <v>218</v>
      </c>
      <c r="E180" s="5" t="str">
        <f>VLOOKUP(D180,aaa,2,FALSE)</f>
        <v>V7CQH4</v>
      </c>
      <c r="F180" s="5" t="str">
        <f>VLOOKUP([1]Planilha1!D178,mmm,2,FALSE)</f>
        <v>V7CQH4_PHAVU</v>
      </c>
      <c r="G180" s="5" t="str">
        <f>VLOOKUP(E180,ppp,2,FALSE)</f>
        <v>ERF117</v>
      </c>
      <c r="H180" s="4" t="s">
        <v>288</v>
      </c>
    </row>
    <row r="181" spans="1:8" ht="15" thickBot="1" x14ac:dyDescent="0.35">
      <c r="A181" s="3" t="s">
        <v>289</v>
      </c>
      <c r="B181" s="4">
        <v>2047</v>
      </c>
      <c r="C181" s="4" t="s">
        <v>290</v>
      </c>
      <c r="D181" s="5" t="s">
        <v>291</v>
      </c>
      <c r="E181" s="5" t="s">
        <v>50</v>
      </c>
      <c r="F181" s="5" t="s">
        <v>50</v>
      </c>
      <c r="G181" s="5" t="s">
        <v>50</v>
      </c>
      <c r="H181" s="4" t="s">
        <v>105</v>
      </c>
    </row>
    <row r="182" spans="1:8" ht="15" thickBot="1" x14ac:dyDescent="0.35">
      <c r="A182" s="6" t="s">
        <v>289</v>
      </c>
      <c r="B182" s="7">
        <v>2047</v>
      </c>
      <c r="C182" s="7" t="s">
        <v>290</v>
      </c>
      <c r="D182" s="8" t="s">
        <v>292</v>
      </c>
      <c r="E182" s="5" t="str">
        <f>VLOOKUP(D182,aaa,2,FALSE)</f>
        <v>V7BYA3</v>
      </c>
      <c r="F182" s="5" t="str">
        <f>VLOOKUP([1]Planilha1!D180,mmm,2,FALSE)</f>
        <v>V7BYA3_PHAVU</v>
      </c>
      <c r="G182" s="5" t="str">
        <f>VLOOKUP(E182,ppp,2,FALSE)</f>
        <v>F4P13.13</v>
      </c>
      <c r="H182" s="7" t="s">
        <v>293</v>
      </c>
    </row>
    <row r="183" spans="1:8" ht="17.399999999999999" customHeight="1" thickBot="1" x14ac:dyDescent="0.35">
      <c r="A183" s="9" t="s">
        <v>289</v>
      </c>
      <c r="B183" s="10">
        <v>2047</v>
      </c>
      <c r="C183" s="11" t="s">
        <v>290</v>
      </c>
      <c r="D183" s="12" t="s">
        <v>294</v>
      </c>
      <c r="E183" s="5" t="str">
        <f>VLOOKUP(D183,aaa,2,FALSE)</f>
        <v>V7C1X4</v>
      </c>
      <c r="F183" s="5" t="str">
        <f>VLOOKUP([1]Planilha1!D181,mmm,2,FALSE)</f>
        <v>V7C1X4_PHAVU</v>
      </c>
      <c r="G183" s="5" t="str">
        <f>VLOOKUP(E183,ppp,2,FALSE)</f>
        <v>CYP96A10</v>
      </c>
      <c r="H183" s="13" t="s">
        <v>295</v>
      </c>
    </row>
    <row r="184" spans="1:8" ht="15" thickBot="1" x14ac:dyDescent="0.35">
      <c r="A184" s="14" t="s">
        <v>289</v>
      </c>
      <c r="B184" s="15">
        <v>2047</v>
      </c>
      <c r="C184" s="16" t="s">
        <v>290</v>
      </c>
      <c r="D184" s="17" t="s">
        <v>296</v>
      </c>
      <c r="E184" s="5" t="str">
        <f>VLOOKUP(D184,aaa,2,FALSE)</f>
        <v>V7BY38</v>
      </c>
      <c r="F184" s="5" t="str">
        <f>VLOOKUP([1]Planilha1!D182,mmm,2,FALSE)</f>
        <v>V7BY38_PHAVU</v>
      </c>
      <c r="G184" s="5" t="str">
        <f>VLOOKUP(E184,ppp,2,FALSE)</f>
        <v>UPL6</v>
      </c>
      <c r="H184" s="18" t="s">
        <v>297</v>
      </c>
    </row>
    <row r="185" spans="1:8" ht="24.6" thickBot="1" x14ac:dyDescent="0.35">
      <c r="A185" s="3" t="s">
        <v>289</v>
      </c>
      <c r="B185" s="4">
        <v>2047</v>
      </c>
      <c r="C185" s="4" t="s">
        <v>290</v>
      </c>
      <c r="D185" s="5" t="s">
        <v>298</v>
      </c>
      <c r="E185" s="5" t="s">
        <v>50</v>
      </c>
      <c r="F185" s="5" t="s">
        <v>50</v>
      </c>
      <c r="G185" s="5" t="s">
        <v>50</v>
      </c>
      <c r="H185" s="4" t="s">
        <v>249</v>
      </c>
    </row>
    <row r="186" spans="1:8" ht="15" thickBot="1" x14ac:dyDescent="0.35">
      <c r="A186" s="3" t="s">
        <v>289</v>
      </c>
      <c r="B186" s="4">
        <v>2047</v>
      </c>
      <c r="C186" s="4" t="s">
        <v>290</v>
      </c>
      <c r="D186" s="5" t="s">
        <v>294</v>
      </c>
      <c r="E186" s="5" t="str">
        <f>VLOOKUP(D186,aaa,2,FALSE)</f>
        <v>V7C1X4</v>
      </c>
      <c r="F186" s="5" t="str">
        <f>VLOOKUP([1]Planilha1!D184,mmm,2,FALSE)</f>
        <v>V7C1X4_PHAVU</v>
      </c>
      <c r="G186" s="5" t="str">
        <f>VLOOKUP(E186,ppp,2,FALSE)</f>
        <v>CYP96A10</v>
      </c>
      <c r="H186" s="4" t="s">
        <v>295</v>
      </c>
    </row>
    <row r="187" spans="1:8" ht="15" thickBot="1" x14ac:dyDescent="0.35">
      <c r="A187" s="3" t="s">
        <v>289</v>
      </c>
      <c r="B187" s="4">
        <v>2047</v>
      </c>
      <c r="C187" s="4" t="s">
        <v>290</v>
      </c>
      <c r="D187" s="5" t="s">
        <v>299</v>
      </c>
      <c r="E187" s="5" t="str">
        <f>VLOOKUP(D187,aaa,2,FALSE)</f>
        <v>V7BYA8</v>
      </c>
      <c r="F187" s="5" t="str">
        <f>VLOOKUP([1]Planilha1!D185,mmm,2,FALSE)</f>
        <v>V7BYA8_PHAVU</v>
      </c>
      <c r="G187" s="5" t="str">
        <f>VLOOKUP(E187,ppp,2,FALSE)</f>
        <v>CYP96A10</v>
      </c>
      <c r="H187" s="4" t="s">
        <v>295</v>
      </c>
    </row>
    <row r="188" spans="1:8" ht="15" thickBot="1" x14ac:dyDescent="0.35">
      <c r="A188" s="3" t="s">
        <v>289</v>
      </c>
      <c r="B188" s="4">
        <v>2047</v>
      </c>
      <c r="C188" s="4" t="s">
        <v>290</v>
      </c>
      <c r="D188" s="5" t="s">
        <v>300</v>
      </c>
      <c r="E188" s="5" t="str">
        <f>VLOOKUP(D188,aaa,2,FALSE)</f>
        <v>V7C0U0</v>
      </c>
      <c r="F188" s="5" t="str">
        <f>VLOOKUP([1]Planilha1!D186,mmm,2,FALSE)</f>
        <v>V7C0U0_PHAVU</v>
      </c>
      <c r="G188" s="5" t="str">
        <f>VLOOKUP(E188,ppp,2,FALSE)</f>
        <v>CYP96A10</v>
      </c>
      <c r="H188" s="4" t="s">
        <v>295</v>
      </c>
    </row>
    <row r="189" spans="1:8" ht="15" thickBot="1" x14ac:dyDescent="0.35">
      <c r="A189" s="3" t="s">
        <v>289</v>
      </c>
      <c r="B189" s="4">
        <v>2047</v>
      </c>
      <c r="C189" s="4" t="s">
        <v>290</v>
      </c>
      <c r="D189" s="5" t="s">
        <v>301</v>
      </c>
      <c r="E189" s="5" t="s">
        <v>50</v>
      </c>
      <c r="F189" s="5" t="s">
        <v>50</v>
      </c>
      <c r="G189" s="5" t="s">
        <v>50</v>
      </c>
      <c r="H189" s="4" t="s">
        <v>295</v>
      </c>
    </row>
    <row r="190" spans="1:8" ht="15" thickBot="1" x14ac:dyDescent="0.35">
      <c r="A190" s="3" t="s">
        <v>289</v>
      </c>
      <c r="B190" s="4" t="s">
        <v>302</v>
      </c>
      <c r="C190" s="4" t="s">
        <v>303</v>
      </c>
      <c r="D190" s="5" t="s">
        <v>291</v>
      </c>
      <c r="E190" s="5" t="s">
        <v>50</v>
      </c>
      <c r="F190" s="5" t="s">
        <v>50</v>
      </c>
      <c r="G190" s="5" t="s">
        <v>50</v>
      </c>
      <c r="H190" s="4" t="s">
        <v>105</v>
      </c>
    </row>
    <row r="191" spans="1:8" ht="15" thickBot="1" x14ac:dyDescent="0.35">
      <c r="A191" s="3" t="s">
        <v>289</v>
      </c>
      <c r="B191" s="4" t="s">
        <v>302</v>
      </c>
      <c r="C191" s="4" t="s">
        <v>303</v>
      </c>
      <c r="D191" s="5" t="s">
        <v>304</v>
      </c>
      <c r="E191" s="5" t="s">
        <v>50</v>
      </c>
      <c r="F191" s="5" t="s">
        <v>50</v>
      </c>
      <c r="G191" s="5" t="s">
        <v>50</v>
      </c>
      <c r="H191" s="4" t="s">
        <v>295</v>
      </c>
    </row>
    <row r="192" spans="1:8" ht="15" thickBot="1" x14ac:dyDescent="0.35">
      <c r="A192" s="3" t="s">
        <v>289</v>
      </c>
      <c r="B192" s="4" t="s">
        <v>302</v>
      </c>
      <c r="C192" s="4" t="s">
        <v>303</v>
      </c>
      <c r="D192" s="5" t="s">
        <v>299</v>
      </c>
      <c r="E192" s="5" t="str">
        <f>VLOOKUP(D192,aaa,2,FALSE)</f>
        <v>V7BYA8</v>
      </c>
      <c r="F192" s="5" t="str">
        <f>VLOOKUP([1]Planilha1!D190,mmm,2,FALSE)</f>
        <v>V7BYA8_PHAVU</v>
      </c>
      <c r="G192" s="5" t="str">
        <f>VLOOKUP(E192,ppp,2,FALSE)</f>
        <v>CYP96A10</v>
      </c>
      <c r="H192" s="4" t="s">
        <v>295</v>
      </c>
    </row>
    <row r="193" spans="1:8" ht="15" thickBot="1" x14ac:dyDescent="0.35">
      <c r="A193" s="3" t="s">
        <v>289</v>
      </c>
      <c r="B193" s="4" t="s">
        <v>302</v>
      </c>
      <c r="C193" s="4" t="s">
        <v>303</v>
      </c>
      <c r="D193" s="5" t="s">
        <v>300</v>
      </c>
      <c r="E193" s="5" t="str">
        <f>VLOOKUP(D193,aaa,2,FALSE)</f>
        <v>V7C0U0</v>
      </c>
      <c r="F193" s="5" t="str">
        <f>VLOOKUP([1]Planilha1!D191,mmm,2,FALSE)</f>
        <v>V7C0U0_PHAVU</v>
      </c>
      <c r="G193" s="5" t="str">
        <f>VLOOKUP(E193,ppp,2,FALSE)</f>
        <v>CYP96A10</v>
      </c>
      <c r="H193" s="4" t="s">
        <v>295</v>
      </c>
    </row>
    <row r="194" spans="1:8" ht="15" thickBot="1" x14ac:dyDescent="0.35">
      <c r="A194" s="3" t="s">
        <v>289</v>
      </c>
      <c r="B194" s="4" t="s">
        <v>302</v>
      </c>
      <c r="C194" s="4" t="s">
        <v>303</v>
      </c>
      <c r="D194" s="5" t="s">
        <v>305</v>
      </c>
      <c r="E194" s="5" t="s">
        <v>50</v>
      </c>
      <c r="F194" s="5" t="s">
        <v>50</v>
      </c>
      <c r="G194" s="5" t="s">
        <v>50</v>
      </c>
      <c r="H194" s="4" t="s">
        <v>295</v>
      </c>
    </row>
    <row r="195" spans="1:8" ht="15" thickBot="1" x14ac:dyDescent="0.35">
      <c r="A195" s="3" t="s">
        <v>289</v>
      </c>
      <c r="B195" s="4" t="s">
        <v>302</v>
      </c>
      <c r="C195" s="4" t="s">
        <v>303</v>
      </c>
      <c r="D195" s="5" t="s">
        <v>306</v>
      </c>
      <c r="E195" s="5" t="str">
        <f>VLOOKUP(D195,aaa,2,FALSE)</f>
        <v>V7BY43</v>
      </c>
      <c r="F195" s="5" t="str">
        <f>VLOOKUP([1]Planilha1!D193,mmm,2,FALSE)</f>
        <v>V7BY43_PHAVU</v>
      </c>
      <c r="G195" s="5" t="str">
        <f>VLOOKUP(E195,ppp,2,FALSE)</f>
        <v>CYP96A10</v>
      </c>
      <c r="H195" s="4" t="s">
        <v>295</v>
      </c>
    </row>
    <row r="196" spans="1:8" ht="15" thickBot="1" x14ac:dyDescent="0.35">
      <c r="A196" s="3" t="s">
        <v>289</v>
      </c>
      <c r="B196" s="4" t="s">
        <v>302</v>
      </c>
      <c r="C196" s="4" t="s">
        <v>303</v>
      </c>
      <c r="D196" s="5" t="s">
        <v>307</v>
      </c>
      <c r="E196" s="5" t="s">
        <v>50</v>
      </c>
      <c r="F196" s="5" t="s">
        <v>50</v>
      </c>
      <c r="G196" s="5" t="s">
        <v>50</v>
      </c>
      <c r="H196" s="4" t="s">
        <v>295</v>
      </c>
    </row>
    <row r="197" spans="1:8" ht="15" thickBot="1" x14ac:dyDescent="0.35">
      <c r="A197" s="3" t="s">
        <v>289</v>
      </c>
      <c r="B197" s="4" t="s">
        <v>302</v>
      </c>
      <c r="C197" s="4" t="s">
        <v>303</v>
      </c>
      <c r="D197" s="5" t="s">
        <v>308</v>
      </c>
      <c r="E197" s="5" t="str">
        <f>VLOOKUP(D197,aaa,2,FALSE)</f>
        <v>V7C0L4</v>
      </c>
      <c r="F197" s="5" t="str">
        <f>VLOOKUP([1]Planilha1!D195,mmm,2,FALSE)</f>
        <v>V7C0L4_PHAVU</v>
      </c>
      <c r="G197" s="5" t="str">
        <f>VLOOKUP(E197,ppp,2,FALSE)</f>
        <v>CYP96A10</v>
      </c>
      <c r="H197" s="4" t="s">
        <v>295</v>
      </c>
    </row>
    <row r="198" spans="1:8" ht="15" thickBot="1" x14ac:dyDescent="0.35">
      <c r="A198" s="3" t="s">
        <v>289</v>
      </c>
      <c r="B198" s="4" t="s">
        <v>302</v>
      </c>
      <c r="C198" s="4" t="s">
        <v>303</v>
      </c>
      <c r="D198" s="5" t="s">
        <v>309</v>
      </c>
      <c r="E198" s="5" t="str">
        <f>VLOOKUP(D198,aaa,2,FALSE)</f>
        <v>V7C0U6</v>
      </c>
      <c r="F198" s="5" t="str">
        <f>VLOOKUP([1]Planilha1!D196,mmm,2,FALSE)</f>
        <v>V7C0U6_PHAVU</v>
      </c>
      <c r="G198" s="5" t="str">
        <f>VLOOKUP(E198,ppp,2,FALSE)</f>
        <v>CYP96A11</v>
      </c>
      <c r="H198" s="4" t="s">
        <v>295</v>
      </c>
    </row>
    <row r="199" spans="1:8" ht="24.6" thickBot="1" x14ac:dyDescent="0.35">
      <c r="A199" s="3" t="s">
        <v>289</v>
      </c>
      <c r="B199" s="4" t="s">
        <v>302</v>
      </c>
      <c r="C199" s="4" t="s">
        <v>303</v>
      </c>
      <c r="D199" s="5" t="s">
        <v>310</v>
      </c>
      <c r="E199" s="5" t="s">
        <v>50</v>
      </c>
      <c r="F199" s="5" t="s">
        <v>50</v>
      </c>
      <c r="G199" s="5" t="s">
        <v>50</v>
      </c>
      <c r="H199" s="4" t="s">
        <v>311</v>
      </c>
    </row>
    <row r="200" spans="1:8" ht="24.6" thickBot="1" x14ac:dyDescent="0.35">
      <c r="A200" s="3" t="s">
        <v>289</v>
      </c>
      <c r="B200" s="4" t="s">
        <v>302</v>
      </c>
      <c r="C200" s="4" t="s">
        <v>303</v>
      </c>
      <c r="D200" s="5" t="s">
        <v>312</v>
      </c>
      <c r="E200" s="5" t="str">
        <f>VLOOKUP(D200,aaa,2,FALSE)</f>
        <v>V7BYC2</v>
      </c>
      <c r="F200" s="5" t="str">
        <f>VLOOKUP([1]Planilha1!D198,mmm,2,FALSE)</f>
        <v>V7BYC2_PHAVU</v>
      </c>
      <c r="G200" s="5" t="str">
        <f>VLOOKUP(E200,ppp,2,FALSE)</f>
        <v>MBD7</v>
      </c>
      <c r="H200" s="4" t="s">
        <v>311</v>
      </c>
    </row>
    <row r="201" spans="1:8" ht="24.6" thickBot="1" x14ac:dyDescent="0.35">
      <c r="A201" s="3" t="s">
        <v>289</v>
      </c>
      <c r="B201" s="4" t="s">
        <v>302</v>
      </c>
      <c r="C201" s="4" t="s">
        <v>303</v>
      </c>
      <c r="D201" s="5" t="s">
        <v>313</v>
      </c>
      <c r="E201" s="5" t="str">
        <f>VLOOKUP(D201,aaa,2,FALSE)</f>
        <v>V7C0M0</v>
      </c>
      <c r="F201" s="5" t="str">
        <f>VLOOKUP([1]Planilha1!D199,mmm,2,FALSE)</f>
        <v>V7C0M0_PHAVU</v>
      </c>
      <c r="G201" s="5" t="str">
        <f>VLOOKUP(E201,ppp,2,FALSE)</f>
        <v>D6PKL2</v>
      </c>
      <c r="H201" s="4" t="s">
        <v>314</v>
      </c>
    </row>
    <row r="202" spans="1:8" ht="24.6" thickBot="1" x14ac:dyDescent="0.35">
      <c r="A202" s="3" t="s">
        <v>289</v>
      </c>
      <c r="B202" s="4" t="s">
        <v>302</v>
      </c>
      <c r="C202" s="4" t="s">
        <v>303</v>
      </c>
      <c r="D202" s="5" t="s">
        <v>298</v>
      </c>
      <c r="E202" s="5" t="s">
        <v>50</v>
      </c>
      <c r="F202" s="5" t="s">
        <v>50</v>
      </c>
      <c r="G202" s="5" t="s">
        <v>50</v>
      </c>
      <c r="H202" s="4" t="s">
        <v>249</v>
      </c>
    </row>
    <row r="203" spans="1:8" ht="24.6" thickBot="1" x14ac:dyDescent="0.35">
      <c r="A203" s="3" t="s">
        <v>289</v>
      </c>
      <c r="B203" s="4" t="s">
        <v>302</v>
      </c>
      <c r="C203" s="4" t="s">
        <v>303</v>
      </c>
      <c r="D203" s="5" t="s">
        <v>315</v>
      </c>
      <c r="E203" s="5" t="s">
        <v>50</v>
      </c>
      <c r="F203" s="5" t="s">
        <v>50</v>
      </c>
      <c r="G203" s="5" t="s">
        <v>50</v>
      </c>
      <c r="H203" s="4" t="s">
        <v>249</v>
      </c>
    </row>
    <row r="204" spans="1:8" ht="24.6" thickBot="1" x14ac:dyDescent="0.35">
      <c r="A204" s="3" t="s">
        <v>289</v>
      </c>
      <c r="B204" s="4" t="s">
        <v>302</v>
      </c>
      <c r="C204" s="4" t="s">
        <v>303</v>
      </c>
      <c r="D204" s="5" t="s">
        <v>316</v>
      </c>
      <c r="E204" s="5" t="s">
        <v>50</v>
      </c>
      <c r="F204" s="5" t="s">
        <v>50</v>
      </c>
      <c r="G204" s="5" t="s">
        <v>50</v>
      </c>
      <c r="H204" s="4" t="s">
        <v>249</v>
      </c>
    </row>
    <row r="205" spans="1:8" ht="24.6" thickBot="1" x14ac:dyDescent="0.35">
      <c r="A205" s="3" t="s">
        <v>289</v>
      </c>
      <c r="B205" s="4" t="s">
        <v>317</v>
      </c>
      <c r="C205" s="4" t="s">
        <v>318</v>
      </c>
      <c r="D205" s="5" t="s">
        <v>313</v>
      </c>
      <c r="E205" s="5" t="str">
        <f>VLOOKUP(D205,aaa,2,FALSE)</f>
        <v>V7C0M0</v>
      </c>
      <c r="F205" s="5" t="str">
        <f>VLOOKUP([1]Planilha1!D203,mmm,2,FALSE)</f>
        <v>V7C0M0_PHAVU</v>
      </c>
      <c r="G205" s="5" t="str">
        <f>VLOOKUP(E205,ppp,2,FALSE)</f>
        <v>D6PKL2</v>
      </c>
      <c r="H205" s="4" t="s">
        <v>314</v>
      </c>
    </row>
    <row r="206" spans="1:8" ht="24.6" thickBot="1" x14ac:dyDescent="0.35">
      <c r="A206" s="3" t="s">
        <v>289</v>
      </c>
      <c r="B206" s="4" t="s">
        <v>317</v>
      </c>
      <c r="C206" s="4" t="s">
        <v>318</v>
      </c>
      <c r="D206" s="5" t="s">
        <v>315</v>
      </c>
      <c r="E206" s="5" t="s">
        <v>50</v>
      </c>
      <c r="F206" s="5" t="s">
        <v>50</v>
      </c>
      <c r="G206" s="5" t="s">
        <v>50</v>
      </c>
      <c r="H206" s="4" t="s">
        <v>249</v>
      </c>
    </row>
    <row r="207" spans="1:8" ht="24.6" thickBot="1" x14ac:dyDescent="0.35">
      <c r="A207" s="3" t="s">
        <v>289</v>
      </c>
      <c r="B207" s="4" t="s">
        <v>317</v>
      </c>
      <c r="C207" s="4" t="s">
        <v>318</v>
      </c>
      <c r="D207" s="5" t="s">
        <v>319</v>
      </c>
      <c r="E207" s="5" t="str">
        <f>VLOOKUP(D207,aaa,2,FALSE)</f>
        <v>V7BYD3</v>
      </c>
      <c r="F207" s="5" t="str">
        <f>VLOOKUP([1]Planilha1!D205,mmm,2,FALSE)</f>
        <v>V7BYD3_PHAVU</v>
      </c>
      <c r="G207" s="5" t="str">
        <f>VLOOKUP(E207,ppp,2,FALSE)</f>
        <v>RPPL1</v>
      </c>
      <c r="H207" s="4" t="s">
        <v>249</v>
      </c>
    </row>
    <row r="208" spans="1:8" ht="24.6" thickBot="1" x14ac:dyDescent="0.35">
      <c r="A208" s="3" t="s">
        <v>289</v>
      </c>
      <c r="B208" s="4" t="s">
        <v>317</v>
      </c>
      <c r="C208" s="4" t="s">
        <v>318</v>
      </c>
      <c r="D208" s="5" t="s">
        <v>320</v>
      </c>
      <c r="E208" s="5" t="s">
        <v>50</v>
      </c>
      <c r="F208" s="5" t="s">
        <v>50</v>
      </c>
      <c r="G208" s="5" t="s">
        <v>50</v>
      </c>
      <c r="H208" s="4" t="s">
        <v>249</v>
      </c>
    </row>
    <row r="209" spans="1:8" ht="24.6" thickBot="1" x14ac:dyDescent="0.35">
      <c r="A209" s="3" t="s">
        <v>289</v>
      </c>
      <c r="B209" s="4" t="s">
        <v>317</v>
      </c>
      <c r="C209" s="4" t="s">
        <v>318</v>
      </c>
      <c r="D209" s="5" t="s">
        <v>321</v>
      </c>
      <c r="E209" s="5" t="s">
        <v>50</v>
      </c>
      <c r="F209" s="5" t="s">
        <v>50</v>
      </c>
      <c r="G209" s="5" t="s">
        <v>50</v>
      </c>
      <c r="H209" s="4" t="s">
        <v>249</v>
      </c>
    </row>
    <row r="210" spans="1:8" ht="24.6" thickBot="1" x14ac:dyDescent="0.35">
      <c r="A210" s="3" t="s">
        <v>289</v>
      </c>
      <c r="B210" s="4" t="s">
        <v>317</v>
      </c>
      <c r="C210" s="4" t="s">
        <v>318</v>
      </c>
      <c r="D210" s="5" t="s">
        <v>322</v>
      </c>
      <c r="E210" s="5" t="str">
        <f>VLOOKUP(D210,aaa,2,FALSE)</f>
        <v>V7BY66</v>
      </c>
      <c r="F210" s="5" t="str">
        <f>VLOOKUP([1]Planilha1!D208,mmm,2,FALSE)</f>
        <v>V7BY66_PHAVU</v>
      </c>
      <c r="G210" s="5" t="str">
        <f>VLOOKUP(E210,ppp,2,FALSE)</f>
        <v>RPPL1</v>
      </c>
      <c r="H210" s="4" t="s">
        <v>249</v>
      </c>
    </row>
    <row r="211" spans="1:8" ht="24.6" thickBot="1" x14ac:dyDescent="0.35">
      <c r="A211" s="3" t="s">
        <v>289</v>
      </c>
      <c r="B211" s="4" t="s">
        <v>317</v>
      </c>
      <c r="C211" s="4" t="s">
        <v>318</v>
      </c>
      <c r="D211" s="5" t="s">
        <v>323</v>
      </c>
      <c r="E211" s="5" t="s">
        <v>50</v>
      </c>
      <c r="F211" s="5" t="s">
        <v>50</v>
      </c>
      <c r="G211" s="5" t="s">
        <v>50</v>
      </c>
      <c r="H211" s="4" t="s">
        <v>249</v>
      </c>
    </row>
    <row r="212" spans="1:8" ht="24.6" thickBot="1" x14ac:dyDescent="0.35">
      <c r="A212" s="3" t="s">
        <v>289</v>
      </c>
      <c r="B212" s="4" t="s">
        <v>317</v>
      </c>
      <c r="C212" s="4" t="s">
        <v>318</v>
      </c>
      <c r="D212" s="5" t="s">
        <v>324</v>
      </c>
      <c r="E212" s="5" t="str">
        <f>VLOOKUP(D212,aaa,2,FALSE)</f>
        <v>V7BYD6</v>
      </c>
      <c r="F212" s="5" t="str">
        <f>VLOOKUP([1]Planilha1!D210,mmm,2,FALSE)</f>
        <v>V7BYD6_PHAVU</v>
      </c>
      <c r="G212" s="5" t="str">
        <f>VLOOKUP(E212,ppp,2,FALSE)</f>
        <v>RPPL1</v>
      </c>
      <c r="H212" s="4" t="s">
        <v>249</v>
      </c>
    </row>
    <row r="213" spans="1:8" ht="24.6" thickBot="1" x14ac:dyDescent="0.35">
      <c r="A213" s="3" t="s">
        <v>289</v>
      </c>
      <c r="B213" s="4" t="s">
        <v>317</v>
      </c>
      <c r="C213" s="4" t="s">
        <v>318</v>
      </c>
      <c r="D213" s="5" t="s">
        <v>325</v>
      </c>
      <c r="E213" s="5" t="s">
        <v>50</v>
      </c>
      <c r="F213" s="5" t="s">
        <v>50</v>
      </c>
      <c r="G213" s="5" t="s">
        <v>50</v>
      </c>
      <c r="H213" s="4" t="s">
        <v>249</v>
      </c>
    </row>
    <row r="214" spans="1:8" ht="24.6" thickBot="1" x14ac:dyDescent="0.35">
      <c r="A214" s="3" t="s">
        <v>289</v>
      </c>
      <c r="B214" s="4" t="s">
        <v>317</v>
      </c>
      <c r="C214" s="4" t="s">
        <v>318</v>
      </c>
      <c r="D214" s="5" t="s">
        <v>326</v>
      </c>
      <c r="E214" s="5" t="s">
        <v>50</v>
      </c>
      <c r="F214" s="5" t="s">
        <v>50</v>
      </c>
      <c r="G214" s="5" t="s">
        <v>50</v>
      </c>
      <c r="H214" s="4" t="s">
        <v>249</v>
      </c>
    </row>
    <row r="215" spans="1:8" ht="24.6" thickBot="1" x14ac:dyDescent="0.35">
      <c r="A215" s="3" t="s">
        <v>289</v>
      </c>
      <c r="B215" s="4" t="s">
        <v>317</v>
      </c>
      <c r="C215" s="4" t="s">
        <v>318</v>
      </c>
      <c r="D215" s="5" t="s">
        <v>327</v>
      </c>
      <c r="E215" s="5" t="s">
        <v>50</v>
      </c>
      <c r="F215" s="5" t="s">
        <v>50</v>
      </c>
      <c r="G215" s="5" t="s">
        <v>50</v>
      </c>
      <c r="H215" s="4" t="s">
        <v>249</v>
      </c>
    </row>
    <row r="216" spans="1:8" ht="24.6" thickBot="1" x14ac:dyDescent="0.35">
      <c r="A216" s="3" t="s">
        <v>289</v>
      </c>
      <c r="B216" s="4" t="s">
        <v>317</v>
      </c>
      <c r="C216" s="4" t="s">
        <v>318</v>
      </c>
      <c r="D216" s="5" t="s">
        <v>328</v>
      </c>
      <c r="E216" s="5" t="s">
        <v>50</v>
      </c>
      <c r="F216" s="5" t="s">
        <v>50</v>
      </c>
      <c r="G216" s="5" t="s">
        <v>50</v>
      </c>
      <c r="H216" s="4" t="s">
        <v>249</v>
      </c>
    </row>
    <row r="217" spans="1:8" ht="24.6" thickBot="1" x14ac:dyDescent="0.35">
      <c r="A217" s="3" t="s">
        <v>289</v>
      </c>
      <c r="B217" s="4" t="s">
        <v>317</v>
      </c>
      <c r="C217" s="4" t="s">
        <v>318</v>
      </c>
      <c r="D217" s="5" t="s">
        <v>329</v>
      </c>
      <c r="E217" s="5" t="s">
        <v>50</v>
      </c>
      <c r="F217" s="5" t="s">
        <v>50</v>
      </c>
      <c r="G217" s="5" t="s">
        <v>50</v>
      </c>
      <c r="H217" s="4" t="s">
        <v>249</v>
      </c>
    </row>
    <row r="218" spans="1:8" ht="24.6" thickBot="1" x14ac:dyDescent="0.35">
      <c r="A218" s="3" t="s">
        <v>289</v>
      </c>
      <c r="B218" s="4" t="s">
        <v>317</v>
      </c>
      <c r="C218" s="4" t="s">
        <v>318</v>
      </c>
      <c r="D218" s="5" t="s">
        <v>330</v>
      </c>
      <c r="E218" s="5" t="s">
        <v>50</v>
      </c>
      <c r="F218" s="5" t="s">
        <v>50</v>
      </c>
      <c r="G218" s="5" t="s">
        <v>50</v>
      </c>
      <c r="H218" s="4" t="s">
        <v>249</v>
      </c>
    </row>
    <row r="219" spans="1:8" ht="24.6" thickBot="1" x14ac:dyDescent="0.35">
      <c r="A219" s="3" t="s">
        <v>289</v>
      </c>
      <c r="B219" s="4" t="s">
        <v>317</v>
      </c>
      <c r="C219" s="4" t="s">
        <v>318</v>
      </c>
      <c r="D219" s="5" t="s">
        <v>331</v>
      </c>
      <c r="E219" s="5" t="s">
        <v>50</v>
      </c>
      <c r="F219" s="5" t="s">
        <v>50</v>
      </c>
      <c r="G219" s="5" t="s">
        <v>50</v>
      </c>
      <c r="H219" s="4" t="s">
        <v>249</v>
      </c>
    </row>
    <row r="220" spans="1:8" ht="24.6" thickBot="1" x14ac:dyDescent="0.35">
      <c r="A220" s="3" t="s">
        <v>289</v>
      </c>
      <c r="B220" s="4" t="s">
        <v>317</v>
      </c>
      <c r="C220" s="4" t="s">
        <v>318</v>
      </c>
      <c r="D220" s="5" t="s">
        <v>332</v>
      </c>
      <c r="E220" s="5" t="s">
        <v>50</v>
      </c>
      <c r="F220" s="5" t="s">
        <v>50</v>
      </c>
      <c r="G220" s="5" t="s">
        <v>50</v>
      </c>
      <c r="H220" s="4" t="s">
        <v>249</v>
      </c>
    </row>
    <row r="221" spans="1:8" ht="24.6" thickBot="1" x14ac:dyDescent="0.35">
      <c r="A221" s="3" t="s">
        <v>289</v>
      </c>
      <c r="B221" s="4" t="s">
        <v>317</v>
      </c>
      <c r="C221" s="4" t="s">
        <v>318</v>
      </c>
      <c r="D221" s="5" t="s">
        <v>333</v>
      </c>
      <c r="E221" s="5" t="s">
        <v>50</v>
      </c>
      <c r="F221" s="5" t="s">
        <v>50</v>
      </c>
      <c r="G221" s="5" t="s">
        <v>50</v>
      </c>
      <c r="H221" s="4" t="s">
        <v>249</v>
      </c>
    </row>
    <row r="222" spans="1:8" ht="24.6" thickBot="1" x14ac:dyDescent="0.35">
      <c r="A222" s="3" t="s">
        <v>289</v>
      </c>
      <c r="B222" s="4" t="s">
        <v>317</v>
      </c>
      <c r="C222" s="4" t="s">
        <v>318</v>
      </c>
      <c r="D222" s="5" t="s">
        <v>334</v>
      </c>
      <c r="E222" s="5" t="s">
        <v>50</v>
      </c>
      <c r="F222" s="5" t="s">
        <v>50</v>
      </c>
      <c r="G222" s="5" t="s">
        <v>50</v>
      </c>
      <c r="H222" s="4" t="s">
        <v>249</v>
      </c>
    </row>
    <row r="223" spans="1:8" ht="24.6" thickBot="1" x14ac:dyDescent="0.35">
      <c r="A223" s="3" t="s">
        <v>289</v>
      </c>
      <c r="B223" s="4" t="s">
        <v>317</v>
      </c>
      <c r="C223" s="4" t="s">
        <v>318</v>
      </c>
      <c r="D223" s="5" t="s">
        <v>335</v>
      </c>
      <c r="E223" s="5" t="s">
        <v>50</v>
      </c>
      <c r="F223" s="5" t="s">
        <v>50</v>
      </c>
      <c r="G223" s="5" t="s">
        <v>50</v>
      </c>
      <c r="H223" s="4" t="s">
        <v>249</v>
      </c>
    </row>
    <row r="224" spans="1:8" ht="24.6" thickBot="1" x14ac:dyDescent="0.35">
      <c r="A224" s="3" t="s">
        <v>289</v>
      </c>
      <c r="B224" s="4" t="s">
        <v>317</v>
      </c>
      <c r="C224" s="4" t="s">
        <v>318</v>
      </c>
      <c r="D224" s="5" t="s">
        <v>336</v>
      </c>
      <c r="E224" s="5" t="s">
        <v>50</v>
      </c>
      <c r="F224" s="5" t="s">
        <v>50</v>
      </c>
      <c r="G224" s="5" t="s">
        <v>50</v>
      </c>
      <c r="H224" s="4" t="s">
        <v>249</v>
      </c>
    </row>
    <row r="225" spans="1:8" ht="24.6" thickBot="1" x14ac:dyDescent="0.35">
      <c r="A225" s="3" t="s">
        <v>289</v>
      </c>
      <c r="B225" s="4" t="s">
        <v>317</v>
      </c>
      <c r="C225" s="4" t="s">
        <v>318</v>
      </c>
      <c r="D225" s="5" t="s">
        <v>337</v>
      </c>
      <c r="E225" s="5" t="s">
        <v>50</v>
      </c>
      <c r="F225" s="5" t="s">
        <v>50</v>
      </c>
      <c r="G225" s="5" t="s">
        <v>50</v>
      </c>
      <c r="H225" s="4" t="s">
        <v>249</v>
      </c>
    </row>
    <row r="226" spans="1:8" ht="24.6" thickBot="1" x14ac:dyDescent="0.35">
      <c r="A226" s="3" t="s">
        <v>289</v>
      </c>
      <c r="B226" s="4" t="s">
        <v>317</v>
      </c>
      <c r="C226" s="4" t="s">
        <v>318</v>
      </c>
      <c r="D226" s="5" t="s">
        <v>338</v>
      </c>
      <c r="E226" s="5" t="s">
        <v>50</v>
      </c>
      <c r="F226" s="5" t="s">
        <v>50</v>
      </c>
      <c r="G226" s="5" t="s">
        <v>50</v>
      </c>
      <c r="H226" s="4" t="s">
        <v>249</v>
      </c>
    </row>
    <row r="227" spans="1:8" ht="24.6" thickBot="1" x14ac:dyDescent="0.35">
      <c r="A227" s="3" t="s">
        <v>289</v>
      </c>
      <c r="B227" s="4" t="s">
        <v>317</v>
      </c>
      <c r="C227" s="4" t="s">
        <v>318</v>
      </c>
      <c r="D227" s="5" t="s">
        <v>339</v>
      </c>
      <c r="E227" s="5" t="str">
        <f>VLOOKUP(D227,aaa,2,FALSE)</f>
        <v>V7C0Q4</v>
      </c>
      <c r="F227" s="5" t="str">
        <f>VLOOKUP([1]Planilha1!D225,mmm,2,FALSE)</f>
        <v>V7C0Q4_PHAVU</v>
      </c>
      <c r="G227" s="5" t="str">
        <f>VLOOKUP(E227,ppp,2,FALSE)</f>
        <v>RPPL1</v>
      </c>
      <c r="H227" s="4" t="s">
        <v>249</v>
      </c>
    </row>
    <row r="228" spans="1:8" ht="24.6" thickBot="1" x14ac:dyDescent="0.35">
      <c r="A228" s="3" t="s">
        <v>289</v>
      </c>
      <c r="B228" s="4" t="s">
        <v>317</v>
      </c>
      <c r="C228" s="4" t="s">
        <v>318</v>
      </c>
      <c r="D228" s="5" t="s">
        <v>340</v>
      </c>
      <c r="E228" s="5" t="s">
        <v>50</v>
      </c>
      <c r="F228" s="5" t="s">
        <v>50</v>
      </c>
      <c r="G228" s="5" t="s">
        <v>50</v>
      </c>
      <c r="H228" s="4" t="s">
        <v>249</v>
      </c>
    </row>
    <row r="229" spans="1:8" ht="24.6" thickBot="1" x14ac:dyDescent="0.35">
      <c r="A229" s="3" t="s">
        <v>289</v>
      </c>
      <c r="B229" s="4" t="s">
        <v>317</v>
      </c>
      <c r="C229" s="4" t="s">
        <v>318</v>
      </c>
      <c r="D229" s="5" t="s">
        <v>341</v>
      </c>
      <c r="E229" s="5" t="s">
        <v>50</v>
      </c>
      <c r="F229" s="5" t="s">
        <v>50</v>
      </c>
      <c r="G229" s="5" t="s">
        <v>50</v>
      </c>
      <c r="H229" s="4" t="s">
        <v>249</v>
      </c>
    </row>
    <row r="230" spans="1:8" ht="24.6" thickBot="1" x14ac:dyDescent="0.35">
      <c r="A230" s="3" t="s">
        <v>289</v>
      </c>
      <c r="B230" s="4" t="s">
        <v>317</v>
      </c>
      <c r="C230" s="4" t="s">
        <v>318</v>
      </c>
      <c r="D230" s="5" t="s">
        <v>342</v>
      </c>
      <c r="E230" s="5" t="str">
        <f>VLOOKUP(D230,aaa,2,FALSE)</f>
        <v>V7C0Y6</v>
      </c>
      <c r="F230" s="5" t="str">
        <f>VLOOKUP([1]Planilha1!D228,mmm,2,FALSE)</f>
        <v>V7C0Y6_PHAVU</v>
      </c>
      <c r="G230" s="5" t="str">
        <f>VLOOKUP(E230,ppp,2,FALSE)</f>
        <v>RPPL1</v>
      </c>
      <c r="H230" s="4" t="s">
        <v>249</v>
      </c>
    </row>
    <row r="231" spans="1:8" ht="24.6" thickBot="1" x14ac:dyDescent="0.35">
      <c r="A231" s="3" t="s">
        <v>289</v>
      </c>
      <c r="B231" s="4" t="s">
        <v>317</v>
      </c>
      <c r="C231" s="4" t="s">
        <v>318</v>
      </c>
      <c r="D231" s="5" t="s">
        <v>343</v>
      </c>
      <c r="E231" s="5" t="s">
        <v>50</v>
      </c>
      <c r="F231" s="5" t="s">
        <v>50</v>
      </c>
      <c r="G231" s="5" t="s">
        <v>50</v>
      </c>
      <c r="H231" s="4" t="s">
        <v>249</v>
      </c>
    </row>
    <row r="232" spans="1:8" ht="24.6" thickBot="1" x14ac:dyDescent="0.35">
      <c r="A232" s="3" t="s">
        <v>289</v>
      </c>
      <c r="B232" s="4">
        <v>7</v>
      </c>
      <c r="C232" s="4" t="s">
        <v>344</v>
      </c>
      <c r="D232" s="5" t="s">
        <v>345</v>
      </c>
      <c r="E232" s="5" t="str">
        <f>VLOOKUP(D232,aaa,2,FALSE)</f>
        <v>V7C0Y1</v>
      </c>
      <c r="F232" s="5" t="str">
        <f>VLOOKUP([1]Planilha1!D230,mmm,2,FALSE)</f>
        <v>V7C0Y1_PHAVU</v>
      </c>
      <c r="G232" s="5" t="s">
        <v>50</v>
      </c>
      <c r="H232" s="4" t="s">
        <v>249</v>
      </c>
    </row>
    <row r="233" spans="1:8" ht="24.6" thickBot="1" x14ac:dyDescent="0.35">
      <c r="A233" s="3" t="s">
        <v>289</v>
      </c>
      <c r="B233" s="4">
        <v>7</v>
      </c>
      <c r="C233" s="4" t="s">
        <v>344</v>
      </c>
      <c r="D233" s="5" t="s">
        <v>337</v>
      </c>
      <c r="E233" s="5" t="s">
        <v>50</v>
      </c>
      <c r="F233" s="5" t="s">
        <v>50</v>
      </c>
      <c r="G233" s="5" t="s">
        <v>50</v>
      </c>
      <c r="H233" s="4" t="s">
        <v>249</v>
      </c>
    </row>
    <row r="234" spans="1:8" ht="24.6" thickBot="1" x14ac:dyDescent="0.35">
      <c r="A234" s="3" t="s">
        <v>289</v>
      </c>
      <c r="B234" s="4">
        <v>7</v>
      </c>
      <c r="C234" s="4" t="s">
        <v>344</v>
      </c>
      <c r="D234" s="5" t="s">
        <v>338</v>
      </c>
      <c r="E234" s="5" t="s">
        <v>50</v>
      </c>
      <c r="F234" s="5" t="s">
        <v>50</v>
      </c>
      <c r="G234" s="5" t="s">
        <v>50</v>
      </c>
      <c r="H234" s="4" t="s">
        <v>249</v>
      </c>
    </row>
    <row r="235" spans="1:8" ht="24.6" thickBot="1" x14ac:dyDescent="0.35">
      <c r="A235" s="3" t="s">
        <v>289</v>
      </c>
      <c r="B235" s="4">
        <v>7</v>
      </c>
      <c r="C235" s="4" t="s">
        <v>344</v>
      </c>
      <c r="D235" s="5" t="s">
        <v>339</v>
      </c>
      <c r="E235" s="5" t="str">
        <f>VLOOKUP(D235,aaa,2,FALSE)</f>
        <v>V7C0Q4</v>
      </c>
      <c r="F235" s="5" t="str">
        <f>VLOOKUP([1]Planilha1!D233,mmm,2,FALSE)</f>
        <v>V7C0Q4_PHAVU</v>
      </c>
      <c r="G235" s="5" t="str">
        <f>VLOOKUP(E235,ppp,2,FALSE)</f>
        <v>RPPL1</v>
      </c>
      <c r="H235" s="4" t="s">
        <v>249</v>
      </c>
    </row>
    <row r="236" spans="1:8" ht="24.6" thickBot="1" x14ac:dyDescent="0.35">
      <c r="A236" s="3" t="s">
        <v>289</v>
      </c>
      <c r="B236" s="4">
        <v>7</v>
      </c>
      <c r="C236" s="4" t="s">
        <v>344</v>
      </c>
      <c r="D236" s="5" t="s">
        <v>340</v>
      </c>
      <c r="E236" s="5" t="s">
        <v>50</v>
      </c>
      <c r="F236" s="5" t="s">
        <v>50</v>
      </c>
      <c r="G236" s="5" t="s">
        <v>50</v>
      </c>
      <c r="H236" s="4" t="s">
        <v>249</v>
      </c>
    </row>
    <row r="237" spans="1:8" ht="24.6" thickBot="1" x14ac:dyDescent="0.35">
      <c r="A237" s="3" t="s">
        <v>289</v>
      </c>
      <c r="B237" s="4">
        <v>7</v>
      </c>
      <c r="C237" s="4" t="s">
        <v>344</v>
      </c>
      <c r="D237" s="5" t="s">
        <v>341</v>
      </c>
      <c r="E237" s="5" t="s">
        <v>50</v>
      </c>
      <c r="F237" s="5" t="s">
        <v>50</v>
      </c>
      <c r="G237" s="5" t="s">
        <v>50</v>
      </c>
      <c r="H237" s="4" t="s">
        <v>249</v>
      </c>
    </row>
    <row r="238" spans="1:8" ht="24.6" thickBot="1" x14ac:dyDescent="0.35">
      <c r="A238" s="3" t="s">
        <v>289</v>
      </c>
      <c r="B238" s="4">
        <v>7</v>
      </c>
      <c r="C238" s="4" t="s">
        <v>344</v>
      </c>
      <c r="D238" s="5" t="s">
        <v>342</v>
      </c>
      <c r="E238" s="5" t="str">
        <f>VLOOKUP(D238,aaa,2,FALSE)</f>
        <v>V7C0Y6</v>
      </c>
      <c r="F238" s="5" t="str">
        <f>VLOOKUP([1]Planilha1!D236,mmm,2,FALSE)</f>
        <v>V7C0Y6_PHAVU</v>
      </c>
      <c r="G238" s="5" t="str">
        <f>VLOOKUP(E238,ppp,2,FALSE)</f>
        <v>RPPL1</v>
      </c>
      <c r="H238" s="4" t="s">
        <v>249</v>
      </c>
    </row>
    <row r="239" spans="1:8" ht="24.6" thickBot="1" x14ac:dyDescent="0.35">
      <c r="A239" s="3" t="s">
        <v>289</v>
      </c>
      <c r="B239" s="4">
        <v>7</v>
      </c>
      <c r="C239" s="4" t="s">
        <v>344</v>
      </c>
      <c r="D239" s="5" t="s">
        <v>346</v>
      </c>
      <c r="E239" s="5" t="str">
        <f>VLOOKUP(D239,aaa,2,FALSE)</f>
        <v>V7BY91</v>
      </c>
      <c r="F239" s="5" t="str">
        <f>VLOOKUP([1]Planilha1!D237,mmm,2,FALSE)</f>
        <v>V7BY91_PHAVU</v>
      </c>
      <c r="G239" s="5" t="str">
        <f>VLOOKUP(E239,ppp,2,FALSE)</f>
        <v>RPPL1</v>
      </c>
      <c r="H239" s="4" t="s">
        <v>249</v>
      </c>
    </row>
    <row r="240" spans="1:8" ht="24.6" thickBot="1" x14ac:dyDescent="0.35">
      <c r="A240" s="3" t="s">
        <v>289</v>
      </c>
      <c r="B240" s="4">
        <v>7</v>
      </c>
      <c r="C240" s="4" t="s">
        <v>344</v>
      </c>
      <c r="D240" s="5" t="s">
        <v>347</v>
      </c>
      <c r="E240" s="5" t="s">
        <v>50</v>
      </c>
      <c r="F240" s="5" t="s">
        <v>50</v>
      </c>
      <c r="G240" s="5" t="s">
        <v>50</v>
      </c>
      <c r="H240" s="4" t="s">
        <v>249</v>
      </c>
    </row>
    <row r="241" spans="1:8" ht="24.6" thickBot="1" x14ac:dyDescent="0.35">
      <c r="A241" s="3" t="s">
        <v>289</v>
      </c>
      <c r="B241" s="4">
        <v>7</v>
      </c>
      <c r="C241" s="4" t="s">
        <v>344</v>
      </c>
      <c r="D241" s="5" t="s">
        <v>348</v>
      </c>
      <c r="E241" s="5" t="s">
        <v>50</v>
      </c>
      <c r="F241" s="5" t="s">
        <v>50</v>
      </c>
      <c r="G241" s="5" t="s">
        <v>50</v>
      </c>
      <c r="H241" s="4" t="s">
        <v>249</v>
      </c>
    </row>
    <row r="242" spans="1:8" ht="24.6" thickBot="1" x14ac:dyDescent="0.35">
      <c r="A242" s="3" t="s">
        <v>289</v>
      </c>
      <c r="B242" s="4">
        <v>7</v>
      </c>
      <c r="C242" s="4" t="s">
        <v>344</v>
      </c>
      <c r="D242" s="5" t="s">
        <v>349</v>
      </c>
      <c r="E242" s="5" t="s">
        <v>50</v>
      </c>
      <c r="F242" s="5" t="s">
        <v>50</v>
      </c>
      <c r="G242" s="5" t="s">
        <v>50</v>
      </c>
      <c r="H242" s="4" t="s">
        <v>249</v>
      </c>
    </row>
    <row r="243" spans="1:8" ht="24.6" thickBot="1" x14ac:dyDescent="0.35">
      <c r="A243" s="3" t="s">
        <v>289</v>
      </c>
      <c r="B243" s="4">
        <v>7</v>
      </c>
      <c r="C243" s="4" t="s">
        <v>344</v>
      </c>
      <c r="D243" s="5" t="s">
        <v>350</v>
      </c>
      <c r="E243" s="5" t="s">
        <v>50</v>
      </c>
      <c r="F243" s="5" t="s">
        <v>50</v>
      </c>
      <c r="G243" s="5" t="s">
        <v>50</v>
      </c>
      <c r="H243" s="4" t="s">
        <v>249</v>
      </c>
    </row>
    <row r="244" spans="1:8" ht="24.6" thickBot="1" x14ac:dyDescent="0.35">
      <c r="A244" s="3" t="s">
        <v>289</v>
      </c>
      <c r="B244" s="4">
        <v>7</v>
      </c>
      <c r="C244" s="4" t="s">
        <v>344</v>
      </c>
      <c r="D244" s="5" t="s">
        <v>351</v>
      </c>
      <c r="E244" s="5" t="str">
        <f>VLOOKUP(D244,aaa,2,FALSE)</f>
        <v>V7BYK9</v>
      </c>
      <c r="F244" s="5" t="str">
        <f>VLOOKUP([1]Planilha1!D242,mmm,2,FALSE)</f>
        <v>V7BYK9_PHAVU</v>
      </c>
      <c r="G244" s="5" t="str">
        <f>VLOOKUP(E244,ppp,2,FALSE)</f>
        <v>RPPL1</v>
      </c>
      <c r="H244" s="4" t="s">
        <v>249</v>
      </c>
    </row>
    <row r="245" spans="1:8" ht="24.6" thickBot="1" x14ac:dyDescent="0.35">
      <c r="A245" s="3" t="s">
        <v>289</v>
      </c>
      <c r="B245" s="4">
        <v>7</v>
      </c>
      <c r="C245" s="4" t="s">
        <v>344</v>
      </c>
      <c r="D245" s="5" t="s">
        <v>352</v>
      </c>
      <c r="E245" s="5" t="s">
        <v>50</v>
      </c>
      <c r="F245" s="5" t="s">
        <v>50</v>
      </c>
      <c r="G245" s="5" t="s">
        <v>50</v>
      </c>
      <c r="H245" s="4" t="s">
        <v>249</v>
      </c>
    </row>
    <row r="246" spans="1:8" ht="24.6" thickBot="1" x14ac:dyDescent="0.35">
      <c r="A246" s="3" t="s">
        <v>289</v>
      </c>
      <c r="B246" s="4">
        <v>7</v>
      </c>
      <c r="C246" s="4" t="s">
        <v>344</v>
      </c>
      <c r="D246" s="5" t="s">
        <v>353</v>
      </c>
      <c r="E246" s="5" t="s">
        <v>50</v>
      </c>
      <c r="F246" s="5" t="s">
        <v>50</v>
      </c>
      <c r="G246" s="5" t="s">
        <v>50</v>
      </c>
      <c r="H246" s="4" t="s">
        <v>249</v>
      </c>
    </row>
    <row r="247" spans="1:8" ht="24.6" thickBot="1" x14ac:dyDescent="0.35">
      <c r="A247" s="3" t="s">
        <v>289</v>
      </c>
      <c r="B247" s="4">
        <v>7</v>
      </c>
      <c r="C247" s="4" t="s">
        <v>344</v>
      </c>
      <c r="D247" s="5" t="s">
        <v>354</v>
      </c>
      <c r="E247" s="5" t="s">
        <v>50</v>
      </c>
      <c r="F247" s="5" t="s">
        <v>50</v>
      </c>
      <c r="G247" s="5" t="s">
        <v>50</v>
      </c>
      <c r="H247" s="4" t="s">
        <v>249</v>
      </c>
    </row>
    <row r="248" spans="1:8" ht="24.6" thickBot="1" x14ac:dyDescent="0.35">
      <c r="A248" s="3" t="s">
        <v>289</v>
      </c>
      <c r="B248" s="4">
        <v>7</v>
      </c>
      <c r="C248" s="4" t="s">
        <v>344</v>
      </c>
      <c r="D248" s="5" t="s">
        <v>355</v>
      </c>
      <c r="E248" s="5" t="s">
        <v>50</v>
      </c>
      <c r="F248" s="5" t="s">
        <v>50</v>
      </c>
      <c r="G248" s="5" t="s">
        <v>50</v>
      </c>
      <c r="H248" s="4" t="s">
        <v>249</v>
      </c>
    </row>
    <row r="249" spans="1:8" ht="24.6" thickBot="1" x14ac:dyDescent="0.35">
      <c r="A249" s="3" t="s">
        <v>289</v>
      </c>
      <c r="B249" s="4">
        <v>7</v>
      </c>
      <c r="C249" s="4" t="s">
        <v>344</v>
      </c>
      <c r="D249" s="5" t="s">
        <v>356</v>
      </c>
      <c r="E249" s="5" t="s">
        <v>50</v>
      </c>
      <c r="F249" s="5" t="s">
        <v>50</v>
      </c>
      <c r="G249" s="5" t="s">
        <v>50</v>
      </c>
      <c r="H249" s="4" t="s">
        <v>249</v>
      </c>
    </row>
    <row r="250" spans="1:8" ht="24.6" thickBot="1" x14ac:dyDescent="0.35">
      <c r="A250" s="3" t="s">
        <v>289</v>
      </c>
      <c r="B250" s="4">
        <v>7</v>
      </c>
      <c r="C250" s="4" t="s">
        <v>344</v>
      </c>
      <c r="D250" s="5" t="s">
        <v>357</v>
      </c>
      <c r="E250" s="5" t="s">
        <v>50</v>
      </c>
      <c r="F250" s="5" t="s">
        <v>50</v>
      </c>
      <c r="G250" s="5" t="s">
        <v>50</v>
      </c>
      <c r="H250" s="4" t="s">
        <v>249</v>
      </c>
    </row>
    <row r="251" spans="1:8" ht="24.6" thickBot="1" x14ac:dyDescent="0.35">
      <c r="A251" s="3" t="s">
        <v>289</v>
      </c>
      <c r="B251" s="4">
        <v>7</v>
      </c>
      <c r="C251" s="4" t="s">
        <v>344</v>
      </c>
      <c r="D251" s="5" t="s">
        <v>358</v>
      </c>
      <c r="E251" s="5" t="s">
        <v>50</v>
      </c>
      <c r="F251" s="5" t="s">
        <v>50</v>
      </c>
      <c r="G251" s="5" t="s">
        <v>50</v>
      </c>
      <c r="H251" s="4" t="s">
        <v>249</v>
      </c>
    </row>
    <row r="252" spans="1:8" ht="24.6" thickBot="1" x14ac:dyDescent="0.35">
      <c r="A252" s="3" t="s">
        <v>289</v>
      </c>
      <c r="B252" s="4">
        <v>7</v>
      </c>
      <c r="C252" s="4" t="s">
        <v>344</v>
      </c>
      <c r="D252" s="5" t="s">
        <v>359</v>
      </c>
      <c r="E252" s="5" t="s">
        <v>50</v>
      </c>
      <c r="F252" s="5" t="s">
        <v>50</v>
      </c>
      <c r="G252" s="5" t="s">
        <v>50</v>
      </c>
      <c r="H252" s="4" t="s">
        <v>249</v>
      </c>
    </row>
    <row r="253" spans="1:8" ht="24.6" thickBot="1" x14ac:dyDescent="0.35">
      <c r="A253" s="3" t="s">
        <v>289</v>
      </c>
      <c r="B253" s="4">
        <v>7</v>
      </c>
      <c r="C253" s="4" t="s">
        <v>344</v>
      </c>
      <c r="D253" s="5" t="s">
        <v>360</v>
      </c>
      <c r="E253" s="5" t="str">
        <f>VLOOKUP(D253,aaa,2,FALSE)</f>
        <v>V7BYP7</v>
      </c>
      <c r="F253" s="5" t="str">
        <f>VLOOKUP([1]Planilha1!D251,mmm,2,FALSE)</f>
        <v>V7BYP7_PHAVU</v>
      </c>
      <c r="G253" s="5" t="str">
        <f>VLOOKUP(E253,ppp,2,FALSE)</f>
        <v>RPPL1</v>
      </c>
      <c r="H253" s="4" t="s">
        <v>249</v>
      </c>
    </row>
    <row r="254" spans="1:8" ht="24.6" thickBot="1" x14ac:dyDescent="0.35">
      <c r="A254" s="3" t="s">
        <v>289</v>
      </c>
      <c r="B254" s="4">
        <v>7</v>
      </c>
      <c r="C254" s="4" t="s">
        <v>344</v>
      </c>
      <c r="D254" s="5" t="s">
        <v>361</v>
      </c>
      <c r="E254" s="5" t="s">
        <v>50</v>
      </c>
      <c r="F254" s="5" t="s">
        <v>50</v>
      </c>
      <c r="G254" s="5" t="s">
        <v>50</v>
      </c>
      <c r="H254" s="4" t="s">
        <v>249</v>
      </c>
    </row>
    <row r="255" spans="1:8" ht="24.6" thickBot="1" x14ac:dyDescent="0.35">
      <c r="A255" s="3" t="s">
        <v>289</v>
      </c>
      <c r="B255" s="4">
        <v>7</v>
      </c>
      <c r="C255" s="4" t="s">
        <v>344</v>
      </c>
      <c r="D255" s="5" t="s">
        <v>362</v>
      </c>
      <c r="E255" s="5" t="s">
        <v>50</v>
      </c>
      <c r="F255" s="5" t="s">
        <v>50</v>
      </c>
      <c r="G255" s="5" t="s">
        <v>50</v>
      </c>
      <c r="H255" s="4" t="s">
        <v>249</v>
      </c>
    </row>
    <row r="256" spans="1:8" ht="24.6" thickBot="1" x14ac:dyDescent="0.35">
      <c r="A256" s="3" t="s">
        <v>289</v>
      </c>
      <c r="B256" s="4">
        <v>7</v>
      </c>
      <c r="C256" s="4" t="s">
        <v>344</v>
      </c>
      <c r="D256" s="5" t="s">
        <v>363</v>
      </c>
      <c r="E256" s="5" t="s">
        <v>50</v>
      </c>
      <c r="F256" s="5" t="s">
        <v>50</v>
      </c>
      <c r="G256" s="5" t="s">
        <v>50</v>
      </c>
      <c r="H256" s="4" t="s">
        <v>249</v>
      </c>
    </row>
    <row r="257" spans="1:8" ht="24.6" thickBot="1" x14ac:dyDescent="0.35">
      <c r="A257" s="3" t="s">
        <v>289</v>
      </c>
      <c r="B257" s="4">
        <v>7</v>
      </c>
      <c r="C257" s="4" t="s">
        <v>344</v>
      </c>
      <c r="D257" s="5" t="s">
        <v>364</v>
      </c>
      <c r="E257" s="5" t="str">
        <f>VLOOKUP(D257,aaa,2,FALSE)</f>
        <v>V7C0X4</v>
      </c>
      <c r="F257" s="5" t="str">
        <f>VLOOKUP([1]Planilha1!D255,mmm,2,FALSE)</f>
        <v>V7C0X4_PHAVU</v>
      </c>
      <c r="G257" s="5" t="str">
        <f>VLOOKUP(E257,ppp,2,FALSE)</f>
        <v>T15N1_190</v>
      </c>
      <c r="H257" s="4" t="s">
        <v>365</v>
      </c>
    </row>
    <row r="258" spans="1:8" ht="15" thickBot="1" x14ac:dyDescent="0.35">
      <c r="A258" s="3" t="s">
        <v>289</v>
      </c>
      <c r="B258" s="4">
        <v>7</v>
      </c>
      <c r="C258" s="4" t="s">
        <v>344</v>
      </c>
      <c r="D258" s="5" t="s">
        <v>366</v>
      </c>
      <c r="E258" s="5" t="str">
        <f>VLOOKUP(D258,aaa,2,FALSE)</f>
        <v>V7BYK5</v>
      </c>
      <c r="F258" s="5" t="str">
        <f>VLOOKUP([1]Planilha1!D256,mmm,2,FALSE)</f>
        <v>V7BYK5_PHAVU</v>
      </c>
      <c r="G258" s="5" t="str">
        <f>VLOOKUP(E258,ppp,2,FALSE)</f>
        <v>T9L3.20</v>
      </c>
      <c r="H258" s="4" t="s">
        <v>367</v>
      </c>
    </row>
    <row r="259" spans="1:8" ht="24.6" thickBot="1" x14ac:dyDescent="0.35">
      <c r="A259" s="3" t="s">
        <v>289</v>
      </c>
      <c r="B259" s="4">
        <v>7</v>
      </c>
      <c r="C259" s="4" t="s">
        <v>344</v>
      </c>
      <c r="D259" s="5" t="s">
        <v>368</v>
      </c>
      <c r="E259" s="5" t="str">
        <f>VLOOKUP(D259,aaa,2,FALSE)</f>
        <v>V7C167</v>
      </c>
      <c r="F259" s="5" t="str">
        <f>VLOOKUP([1]Planilha1!D257,mmm,2,FALSE)</f>
        <v>V7C167_PHAVU</v>
      </c>
      <c r="G259" s="5" t="str">
        <f>VLOOKUP(E259,ppp,2,FALSE)</f>
        <v>F18O22.240</v>
      </c>
      <c r="H259" s="4" t="s">
        <v>80</v>
      </c>
    </row>
    <row r="260" spans="1:8" ht="15" thickBot="1" x14ac:dyDescent="0.35">
      <c r="A260" s="3" t="s">
        <v>289</v>
      </c>
      <c r="B260" s="4">
        <v>7</v>
      </c>
      <c r="C260" s="4" t="s">
        <v>344</v>
      </c>
      <c r="D260" s="5" t="s">
        <v>369</v>
      </c>
      <c r="E260" s="5" t="str">
        <f>VLOOKUP(D260,aaa,2,FALSE)</f>
        <v>V7C264</v>
      </c>
      <c r="F260" s="5" t="str">
        <f>VLOOKUP([1]Planilha1!D258,mmm,2,FALSE)</f>
        <v>V7C264_PHAVU</v>
      </c>
      <c r="G260" s="5" t="str">
        <f>VLOOKUP(E260,ppp,2,FALSE)</f>
        <v>MKK3</v>
      </c>
      <c r="H260" s="4" t="s">
        <v>370</v>
      </c>
    </row>
    <row r="261" spans="1:8" ht="15" thickBot="1" x14ac:dyDescent="0.35">
      <c r="A261" s="3" t="s">
        <v>289</v>
      </c>
      <c r="B261" s="4">
        <v>7</v>
      </c>
      <c r="C261" s="4" t="s">
        <v>344</v>
      </c>
      <c r="D261" s="5" t="s">
        <v>371</v>
      </c>
      <c r="E261" s="5" t="s">
        <v>50</v>
      </c>
      <c r="F261" s="5" t="s">
        <v>50</v>
      </c>
      <c r="G261" s="5" t="s">
        <v>50</v>
      </c>
      <c r="H261" s="4" t="s">
        <v>372</v>
      </c>
    </row>
    <row r="262" spans="1:8" ht="24.6" thickBot="1" x14ac:dyDescent="0.35">
      <c r="A262" s="3" t="s">
        <v>289</v>
      </c>
      <c r="B262" s="4">
        <v>7</v>
      </c>
      <c r="C262" s="4" t="s">
        <v>344</v>
      </c>
      <c r="D262" s="5" t="s">
        <v>373</v>
      </c>
      <c r="E262" s="5" t="s">
        <v>50</v>
      </c>
      <c r="F262" s="5" t="s">
        <v>50</v>
      </c>
      <c r="G262" s="5" t="s">
        <v>50</v>
      </c>
      <c r="H262" s="4" t="s">
        <v>374</v>
      </c>
    </row>
    <row r="263" spans="1:8" ht="24.6" thickBot="1" x14ac:dyDescent="0.35">
      <c r="A263" s="3" t="s">
        <v>289</v>
      </c>
      <c r="B263" s="4">
        <v>7</v>
      </c>
      <c r="C263" s="4" t="s">
        <v>344</v>
      </c>
      <c r="D263" s="5" t="s">
        <v>375</v>
      </c>
      <c r="E263" s="5" t="str">
        <f>VLOOKUP(D263,aaa,2,FALSE)</f>
        <v>V7C114</v>
      </c>
      <c r="F263" s="5" t="str">
        <f>VLOOKUP([1]Planilha1!D261,mmm,2,FALSE)</f>
        <v>V7C114_PHAVU</v>
      </c>
      <c r="G263" s="5" t="str">
        <f>VLOOKUP(E263,ppp,2,FALSE)</f>
        <v>F18A17.100</v>
      </c>
      <c r="H263" s="4" t="s">
        <v>376</v>
      </c>
    </row>
    <row r="264" spans="1:8" ht="24.6" thickBot="1" x14ac:dyDescent="0.35">
      <c r="A264" s="3" t="s">
        <v>289</v>
      </c>
      <c r="B264" s="4">
        <v>7</v>
      </c>
      <c r="C264" s="4" t="s">
        <v>344</v>
      </c>
      <c r="D264" s="5" t="s">
        <v>377</v>
      </c>
      <c r="E264" s="5" t="str">
        <f>VLOOKUP(D264,aaa,2,FALSE)</f>
        <v>V7BYQ2</v>
      </c>
      <c r="F264" s="5" t="str">
        <f>VLOOKUP([1]Planilha1!D262,mmm,2,FALSE)</f>
        <v>V7BYQ2_PHAVU</v>
      </c>
      <c r="G264" s="5" t="str">
        <f>VLOOKUP(E264,ppp,2,FALSE)</f>
        <v>F6I1.6</v>
      </c>
      <c r="H264" s="4" t="s">
        <v>376</v>
      </c>
    </row>
    <row r="265" spans="1:8" ht="24.6" thickBot="1" x14ac:dyDescent="0.35">
      <c r="A265" s="3" t="s">
        <v>289</v>
      </c>
      <c r="B265" s="4">
        <v>7</v>
      </c>
      <c r="C265" s="4" t="s">
        <v>344</v>
      </c>
      <c r="D265" s="5" t="s">
        <v>378</v>
      </c>
      <c r="E265" s="5" t="s">
        <v>50</v>
      </c>
      <c r="F265" s="5" t="s">
        <v>50</v>
      </c>
      <c r="G265" s="5" t="s">
        <v>50</v>
      </c>
      <c r="H265" s="4" t="s">
        <v>376</v>
      </c>
    </row>
    <row r="266" spans="1:8" ht="24.6" thickBot="1" x14ac:dyDescent="0.35">
      <c r="A266" s="3" t="s">
        <v>289</v>
      </c>
      <c r="B266" s="4">
        <v>7</v>
      </c>
      <c r="C266" s="4" t="s">
        <v>344</v>
      </c>
      <c r="D266" s="5" t="s">
        <v>379</v>
      </c>
      <c r="E266" s="5" t="s">
        <v>50</v>
      </c>
      <c r="F266" s="5" t="s">
        <v>50</v>
      </c>
      <c r="G266" s="5" t="s">
        <v>50</v>
      </c>
      <c r="H266" s="4" t="s">
        <v>376</v>
      </c>
    </row>
    <row r="267" spans="1:8" ht="15" thickBot="1" x14ac:dyDescent="0.35">
      <c r="A267" s="3" t="s">
        <v>380</v>
      </c>
      <c r="B267" s="4">
        <v>3841</v>
      </c>
      <c r="C267" s="4" t="s">
        <v>381</v>
      </c>
      <c r="D267" s="5" t="s">
        <v>382</v>
      </c>
      <c r="E267" s="5" t="str">
        <f>VLOOKUP(D267,aaa,2,FALSE)</f>
        <v>V7BAH1</v>
      </c>
      <c r="F267" s="5" t="str">
        <f>VLOOKUP([1]Planilha1!D265,mmm,2,FALSE)</f>
        <v>V7BAH1_PHAVU</v>
      </c>
      <c r="G267" s="5" t="s">
        <v>50</v>
      </c>
      <c r="H267" s="4" t="s">
        <v>383</v>
      </c>
    </row>
    <row r="268" spans="1:8" ht="15" thickBot="1" x14ac:dyDescent="0.35">
      <c r="A268" s="3" t="s">
        <v>380</v>
      </c>
      <c r="B268" s="4">
        <v>3841</v>
      </c>
      <c r="C268" s="4" t="s">
        <v>381</v>
      </c>
      <c r="D268" s="5" t="s">
        <v>384</v>
      </c>
      <c r="E268" s="5" t="s">
        <v>50</v>
      </c>
      <c r="F268" s="5" t="s">
        <v>50</v>
      </c>
      <c r="G268" s="5" t="s">
        <v>50</v>
      </c>
      <c r="H268" s="4" t="s">
        <v>385</v>
      </c>
    </row>
    <row r="269" spans="1:8" ht="15" thickBot="1" x14ac:dyDescent="0.35">
      <c r="A269" s="3" t="s">
        <v>380</v>
      </c>
      <c r="B269" s="4">
        <v>3841</v>
      </c>
      <c r="C269" s="4" t="s">
        <v>381</v>
      </c>
      <c r="D269" s="5" t="s">
        <v>386</v>
      </c>
      <c r="E269" s="5" t="s">
        <v>50</v>
      </c>
      <c r="F269" s="5" t="s">
        <v>50</v>
      </c>
      <c r="G269" s="5" t="s">
        <v>50</v>
      </c>
      <c r="H269" s="4" t="s">
        <v>385</v>
      </c>
    </row>
    <row r="270" spans="1:8" ht="15" thickBot="1" x14ac:dyDescent="0.35">
      <c r="A270" s="3" t="s">
        <v>380</v>
      </c>
      <c r="B270" s="4">
        <v>3841</v>
      </c>
      <c r="C270" s="4" t="s">
        <v>381</v>
      </c>
      <c r="D270" s="5" t="s">
        <v>387</v>
      </c>
      <c r="E270" s="5" t="str">
        <f t="shared" ref="E270:E278" si="11">VLOOKUP(D270,aaa,2,FALSE)</f>
        <v>V7B6E6</v>
      </c>
      <c r="F270" s="5" t="str">
        <f>VLOOKUP([1]Planilha1!D268,mmm,2,FALSE)</f>
        <v>V7B6E6_PHAVU</v>
      </c>
      <c r="G270" s="5" t="str">
        <f t="shared" ref="G270:G276" si="12">VLOOKUP(E270,ppp,2,FALSE)</f>
        <v>T16K5.80-2</v>
      </c>
      <c r="H270" s="4" t="s">
        <v>388</v>
      </c>
    </row>
    <row r="271" spans="1:8" ht="24.6" thickBot="1" x14ac:dyDescent="0.35">
      <c r="A271" s="3" t="s">
        <v>380</v>
      </c>
      <c r="B271" s="4">
        <v>3841</v>
      </c>
      <c r="C271" s="4" t="s">
        <v>381</v>
      </c>
      <c r="D271" s="5" t="s">
        <v>389</v>
      </c>
      <c r="E271" s="5" t="str">
        <f t="shared" si="11"/>
        <v>V7B9F4</v>
      </c>
      <c r="F271" s="5" t="str">
        <f>VLOOKUP([1]Planilha1!D269,mmm,2,FALSE)</f>
        <v>V7B9F4_PHAVU</v>
      </c>
      <c r="G271" s="5" t="str">
        <f t="shared" si="12"/>
        <v>VAMP713</v>
      </c>
      <c r="H271" s="4" t="s">
        <v>390</v>
      </c>
    </row>
    <row r="272" spans="1:8" ht="24.6" thickBot="1" x14ac:dyDescent="0.35">
      <c r="A272" s="3" t="s">
        <v>380</v>
      </c>
      <c r="B272" s="4">
        <v>3841</v>
      </c>
      <c r="C272" s="4" t="s">
        <v>381</v>
      </c>
      <c r="D272" s="5" t="s">
        <v>391</v>
      </c>
      <c r="E272" s="5" t="str">
        <f t="shared" si="11"/>
        <v>V7BAK9</v>
      </c>
      <c r="F272" s="5" t="str">
        <f>VLOOKUP([1]Planilha1!D270,mmm,2,FALSE)</f>
        <v>V7BAK9_PHAVU</v>
      </c>
      <c r="G272" s="5" t="str">
        <f t="shared" si="12"/>
        <v>CPK17</v>
      </c>
      <c r="H272" s="4" t="s">
        <v>392</v>
      </c>
    </row>
    <row r="273" spans="1:8" ht="15" thickBot="1" x14ac:dyDescent="0.35">
      <c r="A273" s="3" t="s">
        <v>380</v>
      </c>
      <c r="B273" s="4">
        <v>3841</v>
      </c>
      <c r="C273" s="4" t="s">
        <v>381</v>
      </c>
      <c r="D273" s="5" t="s">
        <v>393</v>
      </c>
      <c r="E273" s="5" t="str">
        <f t="shared" si="11"/>
        <v>V7B6Q2</v>
      </c>
      <c r="F273" s="5" t="str">
        <f>VLOOKUP([1]Planilha1!D271,mmm,2,FALSE)</f>
        <v>V7B6Q2_PHAVU</v>
      </c>
      <c r="G273" s="5" t="str">
        <f t="shared" si="12"/>
        <v>A0A1P8BGZ5</v>
      </c>
      <c r="H273" s="4" t="s">
        <v>394</v>
      </c>
    </row>
    <row r="274" spans="1:8" ht="15" thickBot="1" x14ac:dyDescent="0.35">
      <c r="A274" s="3" t="s">
        <v>380</v>
      </c>
      <c r="B274" s="4">
        <v>3841</v>
      </c>
      <c r="C274" s="4" t="s">
        <v>381</v>
      </c>
      <c r="D274" s="5" t="s">
        <v>395</v>
      </c>
      <c r="E274" s="5" t="str">
        <f t="shared" si="11"/>
        <v>V7B6Q6</v>
      </c>
      <c r="F274" s="5" t="str">
        <f>VLOOKUP([1]Planilha1!D272,mmm,2,FALSE)</f>
        <v>V7B6Q6_PHAVU</v>
      </c>
      <c r="G274" s="5" t="str">
        <f t="shared" si="12"/>
        <v>F12C20.11</v>
      </c>
      <c r="H274" s="4" t="s">
        <v>396</v>
      </c>
    </row>
    <row r="275" spans="1:8" ht="15" thickBot="1" x14ac:dyDescent="0.35">
      <c r="A275" s="3" t="s">
        <v>380</v>
      </c>
      <c r="B275" s="4">
        <v>3841</v>
      </c>
      <c r="C275" s="4" t="s">
        <v>381</v>
      </c>
      <c r="D275" s="5" t="s">
        <v>397</v>
      </c>
      <c r="E275" s="5" t="str">
        <f t="shared" si="11"/>
        <v>V7BAM3</v>
      </c>
      <c r="F275" s="5" t="str">
        <f>VLOOKUP([1]Planilha1!D273,mmm,2,FALSE)</f>
        <v>V7BAM3_PHAVU</v>
      </c>
      <c r="G275" s="5" t="str">
        <f t="shared" si="12"/>
        <v>F18A8.15</v>
      </c>
      <c r="H275" s="4" t="s">
        <v>398</v>
      </c>
    </row>
    <row r="276" spans="1:8" ht="15" thickBot="1" x14ac:dyDescent="0.35">
      <c r="A276" s="3" t="s">
        <v>380</v>
      </c>
      <c r="B276" s="4">
        <v>3841</v>
      </c>
      <c r="C276" s="4" t="s">
        <v>381</v>
      </c>
      <c r="D276" s="5" t="s">
        <v>399</v>
      </c>
      <c r="E276" s="5" t="str">
        <f t="shared" si="11"/>
        <v>V7B6S5</v>
      </c>
      <c r="F276" s="5" t="str">
        <f>VLOOKUP([1]Planilha1!D274,mmm,2,FALSE)</f>
        <v>V7B6S5_PHAVU</v>
      </c>
      <c r="G276" s="5" t="str">
        <f t="shared" si="12"/>
        <v>T1E3_60</v>
      </c>
      <c r="H276" s="4" t="s">
        <v>400</v>
      </c>
    </row>
    <row r="277" spans="1:8" ht="15" thickBot="1" x14ac:dyDescent="0.35">
      <c r="A277" s="3" t="s">
        <v>380</v>
      </c>
      <c r="B277" s="4">
        <v>3841</v>
      </c>
      <c r="C277" s="4" t="s">
        <v>381</v>
      </c>
      <c r="D277" s="5" t="s">
        <v>401</v>
      </c>
      <c r="E277" s="5" t="str">
        <f t="shared" si="11"/>
        <v>V7B848</v>
      </c>
      <c r="F277" s="5" t="str">
        <f>VLOOKUP([1]Planilha1!D275,mmm,2,FALSE)</f>
        <v>V7B848_PHAVU</v>
      </c>
      <c r="G277" s="5" t="s">
        <v>50</v>
      </c>
      <c r="H277" s="4" t="s">
        <v>400</v>
      </c>
    </row>
    <row r="278" spans="1:8" ht="15" thickBot="1" x14ac:dyDescent="0.35">
      <c r="A278" s="3" t="s">
        <v>380</v>
      </c>
      <c r="B278" s="4">
        <v>3841</v>
      </c>
      <c r="C278" s="4" t="s">
        <v>381</v>
      </c>
      <c r="D278" s="5" t="s">
        <v>402</v>
      </c>
      <c r="E278" s="5" t="str">
        <f t="shared" si="11"/>
        <v>V7BB33</v>
      </c>
      <c r="F278" s="5" t="str">
        <f>VLOOKUP([1]Planilha1!D276,mmm,2,FALSE)</f>
        <v>V7BB33_PHAVU</v>
      </c>
      <c r="G278" s="5" t="str">
        <f>VLOOKUP(E278,ppp,2,FALSE)</f>
        <v>MIK22.12</v>
      </c>
      <c r="H278" s="4" t="s">
        <v>400</v>
      </c>
    </row>
    <row r="279" spans="1:8" ht="15" thickBot="1" x14ac:dyDescent="0.35">
      <c r="A279" s="3" t="s">
        <v>380</v>
      </c>
      <c r="B279" s="4">
        <v>3841</v>
      </c>
      <c r="C279" s="4" t="s">
        <v>381</v>
      </c>
      <c r="D279" s="5" t="s">
        <v>403</v>
      </c>
      <c r="E279" s="5" t="s">
        <v>50</v>
      </c>
      <c r="F279" s="5" t="s">
        <v>50</v>
      </c>
      <c r="G279" s="5" t="s">
        <v>50</v>
      </c>
      <c r="H279" s="4" t="s">
        <v>400</v>
      </c>
    </row>
    <row r="280" spans="1:8" ht="15" thickBot="1" x14ac:dyDescent="0.35">
      <c r="A280" s="3" t="s">
        <v>380</v>
      </c>
      <c r="B280" s="4">
        <v>3841</v>
      </c>
      <c r="C280" s="4" t="s">
        <v>381</v>
      </c>
      <c r="D280" s="5" t="s">
        <v>404</v>
      </c>
      <c r="E280" s="5" t="str">
        <f>VLOOKUP(D280,aaa,2,FALSE)</f>
        <v>V7B6J5</v>
      </c>
      <c r="F280" s="5" t="str">
        <f>VLOOKUP([1]Planilha1!D278,mmm,2,FALSE)</f>
        <v>V7B6J5_PHAVU</v>
      </c>
      <c r="G280" s="5" t="str">
        <f>VLOOKUP(E280,ppp,2,FALSE)</f>
        <v>RHC1A</v>
      </c>
      <c r="H280" s="4" t="s">
        <v>277</v>
      </c>
    </row>
    <row r="281" spans="1:8" ht="15" thickBot="1" x14ac:dyDescent="0.35">
      <c r="A281" s="3" t="s">
        <v>380</v>
      </c>
      <c r="B281" s="4">
        <v>3841</v>
      </c>
      <c r="C281" s="4" t="s">
        <v>381</v>
      </c>
      <c r="D281" s="5" t="s">
        <v>405</v>
      </c>
      <c r="E281" s="5" t="s">
        <v>50</v>
      </c>
      <c r="F281" s="5" t="s">
        <v>50</v>
      </c>
      <c r="G281" s="5" t="s">
        <v>50</v>
      </c>
      <c r="H281" s="4" t="s">
        <v>277</v>
      </c>
    </row>
    <row r="282" spans="1:8" ht="15" thickBot="1" x14ac:dyDescent="0.35">
      <c r="A282" s="3" t="s">
        <v>380</v>
      </c>
      <c r="B282" s="4">
        <v>3841</v>
      </c>
      <c r="C282" s="4" t="s">
        <v>381</v>
      </c>
      <c r="D282" s="5" t="s">
        <v>406</v>
      </c>
      <c r="E282" s="5" t="str">
        <f>VLOOKUP(D282,aaa,2,FALSE)</f>
        <v>V7B7X8</v>
      </c>
      <c r="F282" s="5" t="str">
        <f>VLOOKUP([1]Planilha1!D280,mmm,2,FALSE)</f>
        <v>V7B7X8_PHAVU</v>
      </c>
      <c r="G282" s="5" t="str">
        <f>VLOOKUP(E282,ppp,2,FALSE)</f>
        <v>F13M7.1</v>
      </c>
      <c r="H282" s="4" t="s">
        <v>277</v>
      </c>
    </row>
    <row r="283" spans="1:8" ht="15" thickBot="1" x14ac:dyDescent="0.35">
      <c r="A283" s="3" t="s">
        <v>380</v>
      </c>
      <c r="B283" s="4">
        <v>3841</v>
      </c>
      <c r="C283" s="4" t="s">
        <v>381</v>
      </c>
      <c r="D283" s="5" t="s">
        <v>407</v>
      </c>
      <c r="E283" s="5" t="str">
        <f>VLOOKUP(D283,aaa,2,FALSE)</f>
        <v>V7B9Z3</v>
      </c>
      <c r="F283" s="5" t="str">
        <f>VLOOKUP([1]Planilha1!D281,mmm,2,FALSE)</f>
        <v>V7B9Z3_PHAVU</v>
      </c>
      <c r="G283" s="5" t="str">
        <f>VLOOKUP(E283,ppp,2,FALSE)</f>
        <v>T1O3.2</v>
      </c>
      <c r="H283" s="4" t="s">
        <v>277</v>
      </c>
    </row>
    <row r="284" spans="1:8" ht="15" thickBot="1" x14ac:dyDescent="0.35">
      <c r="A284" s="3" t="s">
        <v>380</v>
      </c>
      <c r="B284" s="4">
        <v>3841</v>
      </c>
      <c r="C284" s="4" t="s">
        <v>381</v>
      </c>
      <c r="D284" s="5" t="s">
        <v>408</v>
      </c>
      <c r="E284" s="5" t="str">
        <f>VLOOKUP(D284,aaa,2,FALSE)</f>
        <v>V7B789</v>
      </c>
      <c r="F284" s="5" t="str">
        <f>VLOOKUP([1]Planilha1!D282,mmm,2,FALSE)</f>
        <v>V7B789_PHAVU</v>
      </c>
      <c r="G284" s="5" t="str">
        <f>VLOOKUP(E284,ppp,2,FALSE)</f>
        <v>F23E6.2</v>
      </c>
      <c r="H284" s="4" t="s">
        <v>277</v>
      </c>
    </row>
    <row r="285" spans="1:8" ht="15" thickBot="1" x14ac:dyDescent="0.35">
      <c r="A285" s="3" t="s">
        <v>380</v>
      </c>
      <c r="B285" s="4">
        <v>3841</v>
      </c>
      <c r="C285" s="4" t="s">
        <v>381</v>
      </c>
      <c r="D285" s="5" t="s">
        <v>409</v>
      </c>
      <c r="E285" s="5" t="s">
        <v>50</v>
      </c>
      <c r="F285" s="5" t="s">
        <v>50</v>
      </c>
      <c r="G285" s="5" t="s">
        <v>50</v>
      </c>
      <c r="H285" s="4" t="s">
        <v>277</v>
      </c>
    </row>
    <row r="286" spans="1:8" ht="24.6" thickBot="1" x14ac:dyDescent="0.35">
      <c r="A286" s="3" t="s">
        <v>380</v>
      </c>
      <c r="B286" s="4">
        <v>3841</v>
      </c>
      <c r="C286" s="4" t="s">
        <v>381</v>
      </c>
      <c r="D286" s="5" t="s">
        <v>410</v>
      </c>
      <c r="E286" s="5" t="str">
        <f>VLOOKUP(D286,aaa,2,FALSE)</f>
        <v>V7BA69</v>
      </c>
      <c r="F286" s="5" t="str">
        <f>VLOOKUP([1]Planilha1!D284,mmm,2,FALSE)</f>
        <v>V7BA69_PHAVU</v>
      </c>
      <c r="G286" s="5" t="str">
        <f>VLOOKUP(E286,ppp,2,FALSE)</f>
        <v>CZF1</v>
      </c>
      <c r="H286" s="4" t="s">
        <v>411</v>
      </c>
    </row>
    <row r="287" spans="1:8" ht="15" thickBot="1" x14ac:dyDescent="0.35">
      <c r="A287" s="3" t="s">
        <v>380</v>
      </c>
      <c r="B287" s="4">
        <v>3841</v>
      </c>
      <c r="C287" s="4" t="s">
        <v>381</v>
      </c>
      <c r="D287" s="5" t="s">
        <v>412</v>
      </c>
      <c r="E287" s="5" t="str">
        <f>VLOOKUP(D287,aaa,2,FALSE)</f>
        <v>V7B7H5</v>
      </c>
      <c r="F287" s="5" t="str">
        <f>VLOOKUP([1]Planilha1!D285,mmm,2,FALSE)</f>
        <v>V7B7H5_PHAVU</v>
      </c>
      <c r="G287" s="5" t="str">
        <f>VLOOKUP(E287,ppp,2,FALSE)</f>
        <v>MYB81</v>
      </c>
      <c r="H287" s="4" t="s">
        <v>413</v>
      </c>
    </row>
    <row r="288" spans="1:8" ht="15" thickBot="1" x14ac:dyDescent="0.35">
      <c r="A288" s="3" t="s">
        <v>380</v>
      </c>
      <c r="B288" s="4">
        <v>3841</v>
      </c>
      <c r="C288" s="4" t="s">
        <v>381</v>
      </c>
      <c r="D288" s="5" t="s">
        <v>414</v>
      </c>
      <c r="E288" s="5" t="str">
        <f>VLOOKUP(D288,aaa,2,FALSE)</f>
        <v>V7BAL9</v>
      </c>
      <c r="F288" s="5" t="str">
        <f>VLOOKUP([1]Planilha1!D286,mmm,2,FALSE)</f>
        <v>V7BAL9_PHAVU</v>
      </c>
      <c r="G288" s="5" t="str">
        <f>VLOOKUP(E288,ppp,2,FALSE)</f>
        <v>HMGA</v>
      </c>
      <c r="H288" s="4" t="s">
        <v>413</v>
      </c>
    </row>
    <row r="289" spans="1:8" ht="15" thickBot="1" x14ac:dyDescent="0.35">
      <c r="A289" s="3" t="s">
        <v>380</v>
      </c>
      <c r="B289" s="4">
        <v>3841</v>
      </c>
      <c r="C289" s="4" t="s">
        <v>381</v>
      </c>
      <c r="D289" s="5" t="s">
        <v>415</v>
      </c>
      <c r="E289" s="5" t="s">
        <v>50</v>
      </c>
      <c r="F289" s="5" t="s">
        <v>50</v>
      </c>
      <c r="G289" s="5" t="s">
        <v>50</v>
      </c>
      <c r="H289" s="4" t="s">
        <v>413</v>
      </c>
    </row>
    <row r="290" spans="1:8" ht="24.6" thickBot="1" x14ac:dyDescent="0.35">
      <c r="A290" s="3" t="s">
        <v>380</v>
      </c>
      <c r="B290" s="4">
        <v>3841</v>
      </c>
      <c r="C290" s="4" t="s">
        <v>381</v>
      </c>
      <c r="D290" s="5" t="s">
        <v>416</v>
      </c>
      <c r="E290" s="5" t="str">
        <f>VLOOKUP(D290,aaa,2,FALSE)</f>
        <v>V7B9J8</v>
      </c>
      <c r="F290" s="5" t="str">
        <f>VLOOKUP([1]Planilha1!D288,mmm,2,FALSE)</f>
        <v>V7B9J8_PHAVU</v>
      </c>
      <c r="G290" s="5" t="str">
        <f>VLOOKUP(E290,ppp,2,FALSE)</f>
        <v>PBL2</v>
      </c>
      <c r="H290" s="4" t="s">
        <v>417</v>
      </c>
    </row>
    <row r="291" spans="1:8" ht="24.6" thickBot="1" x14ac:dyDescent="0.35">
      <c r="A291" s="3" t="s">
        <v>380</v>
      </c>
      <c r="B291" s="4">
        <v>3841</v>
      </c>
      <c r="C291" s="4" t="s">
        <v>381</v>
      </c>
      <c r="D291" s="5" t="s">
        <v>418</v>
      </c>
      <c r="E291" s="5" t="str">
        <f>VLOOKUP(D291,aaa,2,FALSE)</f>
        <v>V7BAR8</v>
      </c>
      <c r="F291" s="5" t="str">
        <f>VLOOKUP([1]Planilha1!D289,mmm,2,FALSE)</f>
        <v>V7BAR8_PHAVU</v>
      </c>
      <c r="G291" s="5" t="str">
        <f>VLOOKUP(E291,ppp,2,FALSE)</f>
        <v>T20P8.11</v>
      </c>
      <c r="H291" s="4" t="s">
        <v>419</v>
      </c>
    </row>
    <row r="292" spans="1:8" ht="24.6" thickBot="1" x14ac:dyDescent="0.35">
      <c r="A292" s="3" t="s">
        <v>380</v>
      </c>
      <c r="B292" s="4">
        <v>3841</v>
      </c>
      <c r="C292" s="4" t="s">
        <v>381</v>
      </c>
      <c r="D292" s="5" t="s">
        <v>420</v>
      </c>
      <c r="E292" s="5" t="str">
        <f>VLOOKUP(D292,aaa,2,FALSE)</f>
        <v>V7B6S8</v>
      </c>
      <c r="F292" s="5" t="str">
        <f>VLOOKUP([1]Planilha1!D290,mmm,2,FALSE)</f>
        <v>V7B6S8_PHAVU</v>
      </c>
      <c r="G292" s="5" t="str">
        <f>VLOOKUP(E292,ppp,2,FALSE)</f>
        <v>RLP6</v>
      </c>
      <c r="H292" s="4" t="s">
        <v>421</v>
      </c>
    </row>
    <row r="293" spans="1:8" ht="15" thickBot="1" x14ac:dyDescent="0.35">
      <c r="A293" s="3" t="s">
        <v>380</v>
      </c>
      <c r="B293" s="4">
        <v>3841</v>
      </c>
      <c r="C293" s="4" t="s">
        <v>381</v>
      </c>
      <c r="D293" s="5" t="s">
        <v>422</v>
      </c>
      <c r="E293" s="5" t="str">
        <f>VLOOKUP(D293,aaa,2,FALSE)</f>
        <v>V7BAX0</v>
      </c>
      <c r="F293" s="5" t="str">
        <f>VLOOKUP([1]Planilha1!D291,mmm,2,FALSE)</f>
        <v>V7BAX0_PHAVU</v>
      </c>
      <c r="G293" s="5" t="str">
        <f>VLOOKUP(E293,ppp,2,FALSE)</f>
        <v>CERK1</v>
      </c>
      <c r="H293" s="4" t="s">
        <v>423</v>
      </c>
    </row>
    <row r="294" spans="1:8" ht="15" thickBot="1" x14ac:dyDescent="0.35">
      <c r="A294" s="3" t="s">
        <v>380</v>
      </c>
      <c r="B294" s="4">
        <v>3841</v>
      </c>
      <c r="C294" s="4" t="s">
        <v>381</v>
      </c>
      <c r="D294" s="5" t="s">
        <v>424</v>
      </c>
      <c r="E294" s="5" t="s">
        <v>50</v>
      </c>
      <c r="F294" s="5" t="s">
        <v>50</v>
      </c>
      <c r="G294" s="5" t="s">
        <v>50</v>
      </c>
      <c r="H294" s="4" t="s">
        <v>423</v>
      </c>
    </row>
    <row r="295" spans="1:8" ht="24.6" thickBot="1" x14ac:dyDescent="0.35">
      <c r="A295" s="3" t="s">
        <v>380</v>
      </c>
      <c r="B295" s="4">
        <v>3841</v>
      </c>
      <c r="C295" s="4" t="s">
        <v>381</v>
      </c>
      <c r="D295" s="5" t="s">
        <v>425</v>
      </c>
      <c r="E295" s="5" t="str">
        <f>VLOOKUP(D295,aaa,2,FALSE)</f>
        <v>V7B9Q6</v>
      </c>
      <c r="F295" s="5" t="str">
        <f>VLOOKUP([1]Planilha1!D293,mmm,2,FALSE)</f>
        <v>V7B9Q6_PHAVU</v>
      </c>
      <c r="G295" s="5" t="str">
        <f>VLOOKUP(E295,ppp,2,FALSE)</f>
        <v>RLP6</v>
      </c>
      <c r="H295" s="4" t="s">
        <v>98</v>
      </c>
    </row>
    <row r="296" spans="1:8" ht="24.6" thickBot="1" x14ac:dyDescent="0.35">
      <c r="A296" s="3" t="s">
        <v>380</v>
      </c>
      <c r="B296" s="4">
        <v>3841</v>
      </c>
      <c r="C296" s="4" t="s">
        <v>381</v>
      </c>
      <c r="D296" s="5" t="s">
        <v>426</v>
      </c>
      <c r="E296" s="5" t="s">
        <v>50</v>
      </c>
      <c r="F296" s="5" t="s">
        <v>50</v>
      </c>
      <c r="G296" s="5" t="s">
        <v>50</v>
      </c>
      <c r="H296" s="4" t="s">
        <v>98</v>
      </c>
    </row>
    <row r="297" spans="1:8" ht="24.6" thickBot="1" x14ac:dyDescent="0.35">
      <c r="A297" s="3" t="s">
        <v>380</v>
      </c>
      <c r="B297" s="4">
        <v>3841</v>
      </c>
      <c r="C297" s="4" t="s">
        <v>381</v>
      </c>
      <c r="D297" s="5" t="s">
        <v>427</v>
      </c>
      <c r="E297" s="5" t="str">
        <f>VLOOKUP(D297,aaa,2,FALSE)</f>
        <v>V7B6W5</v>
      </c>
      <c r="F297" s="5" t="str">
        <f>VLOOKUP([1]Planilha1!D295,mmm,2,FALSE)</f>
        <v>V7B6W5_PHAVU</v>
      </c>
      <c r="G297" s="5" t="str">
        <f>VLOOKUP(E297,ppp,2,FALSE)</f>
        <v>MIK2</v>
      </c>
      <c r="H297" s="4" t="s">
        <v>98</v>
      </c>
    </row>
    <row r="298" spans="1:8" ht="24.6" thickBot="1" x14ac:dyDescent="0.35">
      <c r="A298" s="3" t="s">
        <v>380</v>
      </c>
      <c r="B298" s="4">
        <v>3841</v>
      </c>
      <c r="C298" s="4" t="s">
        <v>381</v>
      </c>
      <c r="D298" s="5" t="s">
        <v>428</v>
      </c>
      <c r="E298" s="5" t="s">
        <v>50</v>
      </c>
      <c r="F298" s="5" t="s">
        <v>50</v>
      </c>
      <c r="G298" s="5" t="s">
        <v>50</v>
      </c>
      <c r="H298" s="4" t="s">
        <v>98</v>
      </c>
    </row>
    <row r="299" spans="1:8" ht="36.6" thickBot="1" x14ac:dyDescent="0.35">
      <c r="A299" s="3" t="s">
        <v>380</v>
      </c>
      <c r="B299" s="4">
        <v>3841</v>
      </c>
      <c r="C299" s="4" t="s">
        <v>381</v>
      </c>
      <c r="D299" s="5" t="s">
        <v>429</v>
      </c>
      <c r="E299" s="5" t="s">
        <v>50</v>
      </c>
      <c r="F299" s="5" t="s">
        <v>50</v>
      </c>
      <c r="G299" s="5" t="s">
        <v>50</v>
      </c>
      <c r="H299" s="4" t="s">
        <v>430</v>
      </c>
    </row>
    <row r="300" spans="1:8" ht="36.6" thickBot="1" x14ac:dyDescent="0.35">
      <c r="A300" s="3" t="s">
        <v>380</v>
      </c>
      <c r="B300" s="4">
        <v>3841</v>
      </c>
      <c r="C300" s="4" t="s">
        <v>381</v>
      </c>
      <c r="D300" s="5" t="s">
        <v>431</v>
      </c>
      <c r="E300" s="5" t="str">
        <f>VLOOKUP(D300,aaa,2,FALSE)</f>
        <v>V7BBD2</v>
      </c>
      <c r="F300" s="5" t="str">
        <f>VLOOKUP([1]Planilha1!D298,mmm,2,FALSE)</f>
        <v>V7BBD2_PHAVU</v>
      </c>
      <c r="G300" s="5" t="str">
        <f>VLOOKUP(E300,ppp,2,FALSE)</f>
        <v>F13I12.140</v>
      </c>
      <c r="H300" s="4" t="s">
        <v>430</v>
      </c>
    </row>
    <row r="301" spans="1:8" ht="36.6" thickBot="1" x14ac:dyDescent="0.35">
      <c r="A301" s="3" t="s">
        <v>380</v>
      </c>
      <c r="B301" s="4">
        <v>3841</v>
      </c>
      <c r="C301" s="4" t="s">
        <v>381</v>
      </c>
      <c r="D301" s="5" t="s">
        <v>432</v>
      </c>
      <c r="E301" s="5" t="s">
        <v>50</v>
      </c>
      <c r="F301" s="5" t="s">
        <v>50</v>
      </c>
      <c r="G301" s="5" t="s">
        <v>50</v>
      </c>
      <c r="H301" s="4" t="s">
        <v>430</v>
      </c>
    </row>
    <row r="302" spans="1:8" ht="24.6" thickBot="1" x14ac:dyDescent="0.35">
      <c r="A302" s="3" t="s">
        <v>380</v>
      </c>
      <c r="B302" s="4">
        <v>3841</v>
      </c>
      <c r="C302" s="4" t="s">
        <v>381</v>
      </c>
      <c r="D302" s="5" t="s">
        <v>433</v>
      </c>
      <c r="E302" s="5" t="str">
        <f t="shared" ref="E302:E310" si="13">VLOOKUP(D302,aaa,2,FALSE)</f>
        <v>V7B836</v>
      </c>
      <c r="F302" s="5" t="str">
        <f>VLOOKUP([1]Planilha1!D300,mmm,2,FALSE)</f>
        <v>V7B836_PHAVU</v>
      </c>
      <c r="G302" s="5" t="str">
        <f t="shared" ref="G302:G310" si="14">VLOOKUP(E302,ppp,2,FALSE)</f>
        <v>IMK3</v>
      </c>
      <c r="H302" s="4" t="s">
        <v>17</v>
      </c>
    </row>
    <row r="303" spans="1:8" ht="15" thickBot="1" x14ac:dyDescent="0.35">
      <c r="A303" s="3" t="s">
        <v>380</v>
      </c>
      <c r="B303" s="4">
        <v>3841</v>
      </c>
      <c r="C303" s="4" t="s">
        <v>381</v>
      </c>
      <c r="D303" s="5" t="s">
        <v>434</v>
      </c>
      <c r="E303" s="5" t="str">
        <f t="shared" si="13"/>
        <v>V7B764</v>
      </c>
      <c r="F303" s="5" t="str">
        <f>VLOOKUP([1]Planilha1!D301,mmm,2,FALSE)</f>
        <v>V7B764_PHAVU</v>
      </c>
      <c r="G303" s="5" t="str">
        <f t="shared" si="14"/>
        <v>LAC5</v>
      </c>
      <c r="H303" s="4" t="s">
        <v>15</v>
      </c>
    </row>
    <row r="304" spans="1:8" ht="15" thickBot="1" x14ac:dyDescent="0.35">
      <c r="A304" s="3" t="s">
        <v>380</v>
      </c>
      <c r="B304" s="4">
        <v>3841</v>
      </c>
      <c r="C304" s="4" t="s">
        <v>381</v>
      </c>
      <c r="D304" s="5" t="s">
        <v>435</v>
      </c>
      <c r="E304" s="5" t="str">
        <f t="shared" si="13"/>
        <v>V7BB97</v>
      </c>
      <c r="F304" s="5" t="str">
        <f>VLOOKUP([1]Planilha1!D302,mmm,2,FALSE)</f>
        <v>V7BB97_PHAVU</v>
      </c>
      <c r="G304" s="5" t="str">
        <f t="shared" si="14"/>
        <v>TBL33</v>
      </c>
      <c r="H304" s="4" t="s">
        <v>11</v>
      </c>
    </row>
    <row r="305" spans="1:8" ht="15" thickBot="1" x14ac:dyDescent="0.35">
      <c r="A305" s="3" t="s">
        <v>380</v>
      </c>
      <c r="B305" s="4">
        <v>3841</v>
      </c>
      <c r="C305" s="4" t="s">
        <v>381</v>
      </c>
      <c r="D305" s="5" t="s">
        <v>436</v>
      </c>
      <c r="E305" s="5" t="str">
        <f t="shared" si="13"/>
        <v>V7B887</v>
      </c>
      <c r="F305" s="5" t="str">
        <f>VLOOKUP([1]Planilha1!D303,mmm,2,FALSE)</f>
        <v>V7B887_PHAVU</v>
      </c>
      <c r="G305" s="5" t="str">
        <f t="shared" si="14"/>
        <v>PIP1.4</v>
      </c>
      <c r="H305" s="4" t="s">
        <v>437</v>
      </c>
    </row>
    <row r="306" spans="1:8" ht="15" thickBot="1" x14ac:dyDescent="0.35">
      <c r="A306" s="3" t="s">
        <v>380</v>
      </c>
      <c r="B306" s="4">
        <v>3841</v>
      </c>
      <c r="C306" s="4" t="s">
        <v>381</v>
      </c>
      <c r="D306" s="5" t="s">
        <v>438</v>
      </c>
      <c r="E306" s="5" t="str">
        <f t="shared" si="13"/>
        <v>V7BAF4</v>
      </c>
      <c r="F306" s="5" t="str">
        <f>VLOOKUP([1]Planilha1!D304,mmm,2,FALSE)</f>
        <v>V7BAF4_PHAVU</v>
      </c>
      <c r="G306" s="5" t="str">
        <f t="shared" si="14"/>
        <v>K18J17.19</v>
      </c>
      <c r="H306" s="4" t="s">
        <v>439</v>
      </c>
    </row>
    <row r="307" spans="1:8" ht="15" thickBot="1" x14ac:dyDescent="0.35">
      <c r="A307" s="3" t="s">
        <v>380</v>
      </c>
      <c r="B307" s="4">
        <v>3841</v>
      </c>
      <c r="C307" s="4" t="s">
        <v>381</v>
      </c>
      <c r="D307" s="5" t="s">
        <v>440</v>
      </c>
      <c r="E307" s="5" t="str">
        <f t="shared" si="13"/>
        <v>V7B8D7</v>
      </c>
      <c r="F307" s="5" t="str">
        <f>VLOOKUP([1]Planilha1!D305,mmm,2,FALSE)</f>
        <v>V7B8D7_PHAVU</v>
      </c>
      <c r="G307" s="5" t="str">
        <f t="shared" si="14"/>
        <v>T5I7.5</v>
      </c>
      <c r="H307" s="4" t="s">
        <v>441</v>
      </c>
    </row>
    <row r="308" spans="1:8" ht="15" thickBot="1" x14ac:dyDescent="0.35">
      <c r="A308" s="3" t="s">
        <v>380</v>
      </c>
      <c r="B308" s="4">
        <v>3841</v>
      </c>
      <c r="C308" s="4" t="s">
        <v>381</v>
      </c>
      <c r="D308" s="5" t="s">
        <v>442</v>
      </c>
      <c r="E308" s="5" t="str">
        <f t="shared" si="13"/>
        <v>V7B7P9</v>
      </c>
      <c r="F308" s="5" t="str">
        <f>VLOOKUP([1]Planilha1!D306,mmm,2,FALSE)</f>
        <v>V7B7P9_PHAVU</v>
      </c>
      <c r="G308" s="5" t="str">
        <f t="shared" si="14"/>
        <v>HAG2</v>
      </c>
      <c r="H308" s="4" t="s">
        <v>443</v>
      </c>
    </row>
    <row r="309" spans="1:8" ht="15" thickBot="1" x14ac:dyDescent="0.35">
      <c r="A309" s="3" t="s">
        <v>380</v>
      </c>
      <c r="B309" s="4">
        <v>3841</v>
      </c>
      <c r="C309" s="4" t="s">
        <v>381</v>
      </c>
      <c r="D309" s="5" t="s">
        <v>444</v>
      </c>
      <c r="E309" s="5" t="str">
        <f t="shared" si="13"/>
        <v>V7B7I9</v>
      </c>
      <c r="F309" s="5" t="str">
        <f>VLOOKUP([1]Planilha1!D307,mmm,2,FALSE)</f>
        <v>V7B7I9_PHAVU</v>
      </c>
      <c r="G309" s="5" t="str">
        <f t="shared" si="14"/>
        <v>PP2CA</v>
      </c>
      <c r="H309" s="4" t="s">
        <v>445</v>
      </c>
    </row>
    <row r="310" spans="1:8" ht="15" thickBot="1" x14ac:dyDescent="0.35">
      <c r="A310" s="3" t="s">
        <v>380</v>
      </c>
      <c r="B310" s="4">
        <v>3841</v>
      </c>
      <c r="C310" s="4" t="s">
        <v>381</v>
      </c>
      <c r="D310" s="5" t="s">
        <v>446</v>
      </c>
      <c r="E310" s="5" t="str">
        <f t="shared" si="13"/>
        <v>V7B8H0</v>
      </c>
      <c r="F310" s="5" t="str">
        <f>VLOOKUP([1]Planilha1!D308,mmm,2,FALSE)</f>
        <v>V7B8H0_PHAVU</v>
      </c>
      <c r="G310" s="5" t="str">
        <f t="shared" si="14"/>
        <v>DRB2</v>
      </c>
      <c r="H310" s="4" t="s">
        <v>51</v>
      </c>
    </row>
    <row r="311" spans="1:8" ht="15" thickBot="1" x14ac:dyDescent="0.35">
      <c r="A311" s="3" t="s">
        <v>380</v>
      </c>
      <c r="B311" s="4">
        <v>3841</v>
      </c>
      <c r="C311" s="4" t="s">
        <v>381</v>
      </c>
      <c r="D311" s="5" t="s">
        <v>447</v>
      </c>
      <c r="E311" s="5" t="s">
        <v>50</v>
      </c>
      <c r="F311" s="5" t="s">
        <v>50</v>
      </c>
      <c r="G311" s="5" t="s">
        <v>50</v>
      </c>
      <c r="H311" s="4" t="s">
        <v>48</v>
      </c>
    </row>
    <row r="312" spans="1:8" ht="15" thickBot="1" x14ac:dyDescent="0.35">
      <c r="A312" s="3" t="s">
        <v>380</v>
      </c>
      <c r="B312" s="4">
        <v>3841</v>
      </c>
      <c r="C312" s="4" t="s">
        <v>381</v>
      </c>
      <c r="D312" s="5" t="s">
        <v>448</v>
      </c>
      <c r="E312" s="5" t="str">
        <f>VLOOKUP(D312,aaa,2,FALSE)</f>
        <v>V7BAK1</v>
      </c>
      <c r="F312" s="5" t="str">
        <f>VLOOKUP([1]Planilha1!D310,mmm,2,FALSE)</f>
        <v>V7BAK1_PHAVU</v>
      </c>
      <c r="G312" s="5" t="str">
        <f>VLOOKUP(E312,ppp,2,FALSE)</f>
        <v>CML29</v>
      </c>
      <c r="H312" s="4" t="s">
        <v>449</v>
      </c>
    </row>
    <row r="313" spans="1:8" ht="24.6" thickBot="1" x14ac:dyDescent="0.35">
      <c r="A313" s="3" t="s">
        <v>380</v>
      </c>
      <c r="B313" s="4">
        <v>3841</v>
      </c>
      <c r="C313" s="4" t="s">
        <v>381</v>
      </c>
      <c r="D313" s="5" t="s">
        <v>450</v>
      </c>
      <c r="E313" s="5" t="str">
        <f>VLOOKUP(D313,aaa,2,FALSE)</f>
        <v>V7BBP1</v>
      </c>
      <c r="F313" s="5" t="str">
        <f>VLOOKUP([1]Planilha1!D311,mmm,2,FALSE)</f>
        <v>V7BBP1_PHAVU</v>
      </c>
      <c r="G313" s="5" t="str">
        <f>VLOOKUP(E313,ppp,2,FALSE)</f>
        <v>CYP716A1</v>
      </c>
      <c r="H313" s="4" t="s">
        <v>78</v>
      </c>
    </row>
    <row r="314" spans="1:8" ht="15" thickBot="1" x14ac:dyDescent="0.35">
      <c r="A314" s="3" t="s">
        <v>380</v>
      </c>
      <c r="B314" s="4">
        <v>3841</v>
      </c>
      <c r="C314" s="4" t="s">
        <v>381</v>
      </c>
      <c r="D314" s="5" t="s">
        <v>451</v>
      </c>
      <c r="E314" s="5" t="str">
        <f>VLOOKUP(D314,aaa,2,FALSE)</f>
        <v>V7B7N2</v>
      </c>
      <c r="F314" s="5" t="str">
        <f>VLOOKUP([1]Planilha1!D312,mmm,2,FALSE)</f>
        <v>V7B7N2_PHAVU</v>
      </c>
      <c r="G314" s="5" t="s">
        <v>50</v>
      </c>
      <c r="H314" s="4" t="s">
        <v>452</v>
      </c>
    </row>
    <row r="315" spans="1:8" ht="24.6" thickBot="1" x14ac:dyDescent="0.35">
      <c r="A315" s="3" t="s">
        <v>380</v>
      </c>
      <c r="B315" s="4">
        <v>3841</v>
      </c>
      <c r="C315" s="4" t="s">
        <v>381</v>
      </c>
      <c r="D315" s="5" t="s">
        <v>453</v>
      </c>
      <c r="E315" s="5" t="s">
        <v>50</v>
      </c>
      <c r="F315" s="5" t="s">
        <v>50</v>
      </c>
      <c r="G315" s="5" t="s">
        <v>50</v>
      </c>
      <c r="H315" s="4" t="s">
        <v>454</v>
      </c>
    </row>
    <row r="316" spans="1:8" ht="15" thickBot="1" x14ac:dyDescent="0.35">
      <c r="A316" s="3" t="s">
        <v>455</v>
      </c>
      <c r="B316" s="4">
        <v>3841</v>
      </c>
      <c r="C316" s="4" t="s">
        <v>456</v>
      </c>
      <c r="D316" s="5" t="s">
        <v>457</v>
      </c>
      <c r="E316" s="5" t="str">
        <f>VLOOKUP(D316,aaa,2,FALSE)</f>
        <v>V7ALP5</v>
      </c>
      <c r="F316" s="5" t="str">
        <f>VLOOKUP([1]Planilha1!D314,mmm,2,FALSE)</f>
        <v>V7ALP5_PHAVU</v>
      </c>
      <c r="G316" s="5" t="str">
        <f>VLOOKUP(E316,ppp,2,FALSE)</f>
        <v>KRP1</v>
      </c>
      <c r="H316" s="4" t="s">
        <v>458</v>
      </c>
    </row>
    <row r="317" spans="1:8" ht="15" thickBot="1" x14ac:dyDescent="0.35">
      <c r="A317" s="3" t="s">
        <v>455</v>
      </c>
      <c r="B317" s="4">
        <v>3841</v>
      </c>
      <c r="C317" s="4" t="s">
        <v>456</v>
      </c>
      <c r="D317" s="5" t="s">
        <v>459</v>
      </c>
      <c r="E317" s="5" t="s">
        <v>50</v>
      </c>
      <c r="F317" s="5" t="s">
        <v>50</v>
      </c>
      <c r="G317" s="5" t="s">
        <v>50</v>
      </c>
      <c r="H317" s="4" t="s">
        <v>460</v>
      </c>
    </row>
    <row r="318" spans="1:8" ht="15" thickBot="1" x14ac:dyDescent="0.35">
      <c r="A318" s="3" t="s">
        <v>455</v>
      </c>
      <c r="B318" s="4">
        <v>3841</v>
      </c>
      <c r="C318" s="4" t="s">
        <v>456</v>
      </c>
      <c r="D318" s="5" t="s">
        <v>461</v>
      </c>
      <c r="E318" s="5" t="str">
        <f>VLOOKUP(D318,aaa,2,FALSE)</f>
        <v>T2DNW6</v>
      </c>
      <c r="F318" s="5" t="str">
        <f>VLOOKUP([1]Planilha1!D316,mmm,2,FALSE)</f>
        <v>T2DNW6_PHAVU</v>
      </c>
      <c r="G318" s="5" t="str">
        <f>VLOOKUP(E318,ppp,2,FALSE)</f>
        <v>PHOS34</v>
      </c>
      <c r="H318" s="4" t="s">
        <v>462</v>
      </c>
    </row>
    <row r="319" spans="1:8" ht="24.6" thickBot="1" x14ac:dyDescent="0.35">
      <c r="A319" s="3" t="s">
        <v>455</v>
      </c>
      <c r="B319" s="4">
        <v>3841</v>
      </c>
      <c r="C319" s="4" t="s">
        <v>456</v>
      </c>
      <c r="D319" s="5" t="s">
        <v>463</v>
      </c>
      <c r="E319" s="5" t="str">
        <f>VLOOKUP(D319,aaa,2,FALSE)</f>
        <v>V7AJP5</v>
      </c>
      <c r="F319" s="5" t="str">
        <f>VLOOKUP([1]Planilha1!D317,mmm,2,FALSE)</f>
        <v>V7AJP5_PHAVU</v>
      </c>
      <c r="G319" s="5" t="str">
        <f>VLOOKUP(E319,ppp,2,FALSE)</f>
        <v>M4I22.100</v>
      </c>
      <c r="H319" s="4" t="s">
        <v>464</v>
      </c>
    </row>
    <row r="320" spans="1:8" ht="24.6" thickBot="1" x14ac:dyDescent="0.35">
      <c r="A320" s="3" t="s">
        <v>455</v>
      </c>
      <c r="B320" s="4">
        <v>3841</v>
      </c>
      <c r="C320" s="4" t="s">
        <v>456</v>
      </c>
      <c r="D320" s="5" t="s">
        <v>465</v>
      </c>
      <c r="E320" s="5" t="str">
        <f>VLOOKUP(D320,aaa,2,FALSE)</f>
        <v>V7AHN7</v>
      </c>
      <c r="F320" s="5" t="str">
        <f>VLOOKUP([1]Planilha1!D318,mmm,2,FALSE)</f>
        <v>V7AHN7_PHAVU</v>
      </c>
      <c r="G320" s="5" t="str">
        <f>VLOOKUP(E320,ppp,2,FALSE)</f>
        <v>M4I22.100</v>
      </c>
      <c r="H320" s="4" t="s">
        <v>464</v>
      </c>
    </row>
    <row r="321" spans="1:8" ht="24.6" thickBot="1" x14ac:dyDescent="0.35">
      <c r="A321" s="3" t="s">
        <v>455</v>
      </c>
      <c r="B321" s="4">
        <v>3841</v>
      </c>
      <c r="C321" s="4" t="s">
        <v>456</v>
      </c>
      <c r="D321" s="5" t="s">
        <v>466</v>
      </c>
      <c r="E321" s="5" t="s">
        <v>50</v>
      </c>
      <c r="F321" s="5" t="s">
        <v>50</v>
      </c>
      <c r="G321" s="5" t="s">
        <v>50</v>
      </c>
      <c r="H321" s="4" t="s">
        <v>464</v>
      </c>
    </row>
    <row r="322" spans="1:8" ht="15" thickBot="1" x14ac:dyDescent="0.35">
      <c r="A322" s="3" t="s">
        <v>455</v>
      </c>
      <c r="B322" s="4">
        <v>3841</v>
      </c>
      <c r="C322" s="4" t="s">
        <v>456</v>
      </c>
      <c r="D322" s="5" t="s">
        <v>467</v>
      </c>
      <c r="E322" s="5" t="str">
        <f>VLOOKUP(D322,aaa,2,FALSE)</f>
        <v>V7AIK2</v>
      </c>
      <c r="F322" s="5" t="str">
        <f>VLOOKUP([1]Planilha1!D320,mmm,2,FALSE)</f>
        <v>V7AIK2_PHAVU</v>
      </c>
      <c r="G322" s="5" t="s">
        <v>50</v>
      </c>
      <c r="H322" s="4" t="s">
        <v>468</v>
      </c>
    </row>
    <row r="323" spans="1:8" ht="24.6" thickBot="1" x14ac:dyDescent="0.35">
      <c r="A323" s="3" t="s">
        <v>455</v>
      </c>
      <c r="B323" s="4">
        <v>3841</v>
      </c>
      <c r="C323" s="4" t="s">
        <v>456</v>
      </c>
      <c r="D323" s="5" t="s">
        <v>469</v>
      </c>
      <c r="E323" s="5" t="s">
        <v>50</v>
      </c>
      <c r="F323" s="5" t="s">
        <v>50</v>
      </c>
      <c r="G323" s="5" t="s">
        <v>50</v>
      </c>
      <c r="H323" s="4" t="s">
        <v>470</v>
      </c>
    </row>
    <row r="324" spans="1:8" ht="24.6" thickBot="1" x14ac:dyDescent="0.35">
      <c r="A324" s="3" t="s">
        <v>455</v>
      </c>
      <c r="B324" s="4">
        <v>3841</v>
      </c>
      <c r="C324" s="4" t="s">
        <v>456</v>
      </c>
      <c r="D324" s="5" t="s">
        <v>471</v>
      </c>
      <c r="E324" s="5" t="s">
        <v>50</v>
      </c>
      <c r="F324" s="5" t="s">
        <v>50</v>
      </c>
      <c r="G324" s="5" t="s">
        <v>50</v>
      </c>
      <c r="H324" s="4" t="s">
        <v>470</v>
      </c>
    </row>
    <row r="325" spans="1:8" ht="24.6" thickBot="1" x14ac:dyDescent="0.35">
      <c r="A325" s="3" t="s">
        <v>455</v>
      </c>
      <c r="B325" s="4">
        <v>3841</v>
      </c>
      <c r="C325" s="4" t="s">
        <v>456</v>
      </c>
      <c r="D325" s="5" t="s">
        <v>472</v>
      </c>
      <c r="E325" s="5" t="str">
        <f>VLOOKUP(D325,aaa,2,FALSE)</f>
        <v>V7AIK7</v>
      </c>
      <c r="F325" s="5" t="str">
        <f>VLOOKUP([1]Planilha1!D323,mmm,2,FALSE)</f>
        <v>V7AIK7_PHAVU</v>
      </c>
      <c r="G325" s="5" t="str">
        <f>VLOOKUP(E325,ppp,2,FALSE)</f>
        <v>RPPL1</v>
      </c>
      <c r="H325" s="4" t="s">
        <v>249</v>
      </c>
    </row>
    <row r="326" spans="1:8" ht="24.6" thickBot="1" x14ac:dyDescent="0.35">
      <c r="A326" s="3" t="s">
        <v>455</v>
      </c>
      <c r="B326" s="4">
        <v>3841</v>
      </c>
      <c r="C326" s="4" t="s">
        <v>456</v>
      </c>
      <c r="D326" s="5" t="s">
        <v>473</v>
      </c>
      <c r="E326" s="5" t="str">
        <f>VLOOKUP(D326,aaa,2,FALSE)</f>
        <v>V7ALS3</v>
      </c>
      <c r="F326" s="5" t="str">
        <f>VLOOKUP([1]Planilha1!D324,mmm,2,FALSE)</f>
        <v>V7ALS3_PHAVU</v>
      </c>
      <c r="G326" s="5" t="str">
        <f>VLOOKUP(E326,ppp,2,FALSE)</f>
        <v>SD18</v>
      </c>
      <c r="H326" s="4" t="s">
        <v>474</v>
      </c>
    </row>
    <row r="327" spans="1:8" ht="24.6" thickBot="1" x14ac:dyDescent="0.35">
      <c r="A327" s="3" t="s">
        <v>455</v>
      </c>
      <c r="B327" s="4">
        <v>3841</v>
      </c>
      <c r="C327" s="4" t="s">
        <v>456</v>
      </c>
      <c r="D327" s="5" t="s">
        <v>475</v>
      </c>
      <c r="E327" s="5" t="str">
        <f>VLOOKUP(D327,aaa,2,FALSE)</f>
        <v>V7AJR9</v>
      </c>
      <c r="F327" s="5" t="str">
        <f>VLOOKUP([1]Planilha1!D325,mmm,2,FALSE)</f>
        <v>V7AJR9_PHAVU</v>
      </c>
      <c r="G327" s="5" t="str">
        <f>VLOOKUP(E327,ppp,2,FALSE)</f>
        <v>M4I22.100</v>
      </c>
      <c r="H327" s="4" t="s">
        <v>474</v>
      </c>
    </row>
    <row r="328" spans="1:8" ht="24.6" thickBot="1" x14ac:dyDescent="0.35">
      <c r="A328" s="3" t="s">
        <v>455</v>
      </c>
      <c r="B328" s="4">
        <v>3841</v>
      </c>
      <c r="C328" s="4" t="s">
        <v>456</v>
      </c>
      <c r="D328" s="5" t="s">
        <v>476</v>
      </c>
      <c r="E328" s="5" t="str">
        <f>VLOOKUP(D328,aaa,2,FALSE)</f>
        <v>V7ALS8</v>
      </c>
      <c r="F328" s="5" t="str">
        <f>VLOOKUP([1]Planilha1!D326,mmm,2,FALSE)</f>
        <v>V7ALS8_PHAVU</v>
      </c>
      <c r="G328" s="5" t="str">
        <f>VLOOKUP(E328,ppp,2,FALSE)</f>
        <v>M4I22.100</v>
      </c>
      <c r="H328" s="4" t="s">
        <v>474</v>
      </c>
    </row>
    <row r="329" spans="1:8" ht="24.6" thickBot="1" x14ac:dyDescent="0.35">
      <c r="A329" s="3" t="s">
        <v>455</v>
      </c>
      <c r="B329" s="4">
        <v>3841</v>
      </c>
      <c r="C329" s="4" t="s">
        <v>456</v>
      </c>
      <c r="D329" s="5" t="s">
        <v>477</v>
      </c>
      <c r="E329" s="5" t="s">
        <v>50</v>
      </c>
      <c r="F329" s="5" t="s">
        <v>50</v>
      </c>
      <c r="G329" s="5" t="s">
        <v>50</v>
      </c>
      <c r="H329" s="4" t="s">
        <v>474</v>
      </c>
    </row>
    <row r="330" spans="1:8" ht="24.6" thickBot="1" x14ac:dyDescent="0.35">
      <c r="A330" s="3" t="s">
        <v>455</v>
      </c>
      <c r="B330" s="4">
        <v>3841</v>
      </c>
      <c r="C330" s="4" t="s">
        <v>456</v>
      </c>
      <c r="D330" s="5" t="s">
        <v>478</v>
      </c>
      <c r="E330" s="5" t="s">
        <v>50</v>
      </c>
      <c r="F330" s="5" t="s">
        <v>50</v>
      </c>
      <c r="G330" s="5" t="s">
        <v>50</v>
      </c>
      <c r="H330" s="4" t="s">
        <v>474</v>
      </c>
    </row>
    <row r="331" spans="1:8" ht="24.6" thickBot="1" x14ac:dyDescent="0.35">
      <c r="A331" s="3" t="s">
        <v>455</v>
      </c>
      <c r="B331" s="4">
        <v>3841</v>
      </c>
      <c r="C331" s="4" t="s">
        <v>456</v>
      </c>
      <c r="D331" s="5" t="s">
        <v>479</v>
      </c>
      <c r="E331" s="5" t="str">
        <f>VLOOKUP(D331,aaa,2,FALSE)</f>
        <v>V7AHK3</v>
      </c>
      <c r="F331" s="5" t="str">
        <f>VLOOKUP([1]Planilha1!D329,mmm,2,FALSE)</f>
        <v>V7AHK3_PHAVU</v>
      </c>
      <c r="G331" s="5" t="str">
        <f>VLOOKUP(E331,ppp,2,FALSE)</f>
        <v>CES101</v>
      </c>
      <c r="H331" s="4" t="s">
        <v>480</v>
      </c>
    </row>
    <row r="332" spans="1:8" ht="24.6" thickBot="1" x14ac:dyDescent="0.35">
      <c r="A332" s="3" t="s">
        <v>455</v>
      </c>
      <c r="B332" s="4">
        <v>3841</v>
      </c>
      <c r="C332" s="4" t="s">
        <v>456</v>
      </c>
      <c r="D332" s="5" t="s">
        <v>481</v>
      </c>
      <c r="E332" s="5" t="str">
        <f>VLOOKUP(D332,aaa,2,FALSE)</f>
        <v>V7AIM9</v>
      </c>
      <c r="F332" s="5" t="str">
        <f>VLOOKUP([1]Planilha1!D330,mmm,2,FALSE)</f>
        <v>V7AIM9_PHAVU</v>
      </c>
      <c r="G332" s="5" t="str">
        <f>VLOOKUP(E332,ppp,2,FALSE)</f>
        <v>M4I22.100</v>
      </c>
      <c r="H332" s="4" t="s">
        <v>482</v>
      </c>
    </row>
    <row r="333" spans="1:8" ht="24.6" thickBot="1" x14ac:dyDescent="0.35">
      <c r="A333" s="3" t="s">
        <v>455</v>
      </c>
      <c r="B333" s="4">
        <v>3841</v>
      </c>
      <c r="C333" s="4" t="s">
        <v>456</v>
      </c>
      <c r="D333" s="5" t="s">
        <v>483</v>
      </c>
      <c r="E333" s="5" t="str">
        <f>VLOOKUP(D333,aaa,2,FALSE)</f>
        <v>V7ALT8</v>
      </c>
      <c r="F333" s="5" t="str">
        <f>VLOOKUP([1]Planilha1!D331,mmm,2,FALSE)</f>
        <v>V7ALT8_PHAVU</v>
      </c>
      <c r="G333" s="5" t="str">
        <f>VLOOKUP(E333,ppp,2,FALSE)</f>
        <v>FQR1</v>
      </c>
      <c r="H333" s="4" t="s">
        <v>484</v>
      </c>
    </row>
    <row r="334" spans="1:8" ht="24.6" thickBot="1" x14ac:dyDescent="0.35">
      <c r="A334" s="3" t="s">
        <v>455</v>
      </c>
      <c r="B334" s="4">
        <v>3841</v>
      </c>
      <c r="C334" s="4" t="s">
        <v>456</v>
      </c>
      <c r="D334" s="5" t="s">
        <v>485</v>
      </c>
      <c r="E334" s="5" t="s">
        <v>50</v>
      </c>
      <c r="F334" s="5" t="s">
        <v>50</v>
      </c>
      <c r="G334" s="5" t="s">
        <v>50</v>
      </c>
      <c r="H334" s="4" t="s">
        <v>484</v>
      </c>
    </row>
  </sheetData>
  <mergeCells count="8">
    <mergeCell ref="H3:H4"/>
    <mergeCell ref="A1:H2"/>
    <mergeCell ref="A3:A4"/>
    <mergeCell ref="B3:B4"/>
    <mergeCell ref="D3:D4"/>
    <mergeCell ref="E3:E4"/>
    <mergeCell ref="F3:F4"/>
    <mergeCell ref="G3:G4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il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liane ' Zaira -</dc:creator>
  <cp:lastModifiedBy>Kaliane ' Zaira -</cp:lastModifiedBy>
  <dcterms:created xsi:type="dcterms:W3CDTF">2025-11-03T14:43:52Z</dcterms:created>
  <dcterms:modified xsi:type="dcterms:W3CDTF">2026-02-23T16:40:39Z</dcterms:modified>
</cp:coreProperties>
</file>